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231"/>
  <workbookPr defaultThemeVersion="166925"/>
  <mc:AlternateContent xmlns:mc="http://schemas.openxmlformats.org/markup-compatibility/2006">
    <mc:Choice Requires="x15">
      <x15ac:absPath xmlns:x15ac="http://schemas.microsoft.com/office/spreadsheetml/2010/11/ac" url="E:\Jennie_2017_recovered\Papers_18\SeqNextGen_paper_2018\2020_version\npg_Genomic_Medicine_Submission\Second_revision_27Oct20\Resubmission_Take2_31Oct20\"/>
    </mc:Choice>
  </mc:AlternateContent>
  <xr:revisionPtr revIDLastSave="0" documentId="8_{B413E2B9-D26C-491F-A74B-3E770611FE71}" xr6:coauthVersionLast="45" xr6:coauthVersionMax="45" xr10:uidLastSave="{00000000-0000-0000-0000-000000000000}"/>
  <bookViews>
    <workbookView xWindow="-96" yWindow="-96" windowWidth="19392" windowHeight="10392" xr2:uid="{00000000-000D-0000-FFFF-FFFF00000000}"/>
  </bookViews>
  <sheets>
    <sheet name="Table_S2_03Jun20_SNG" sheetId="1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S228" i="13" l="1"/>
  <c r="S227" i="13"/>
  <c r="S225" i="13"/>
  <c r="S224" i="13"/>
  <c r="S222" i="13"/>
  <c r="S221" i="13"/>
  <c r="W219" i="13"/>
  <c r="V219" i="13"/>
  <c r="U219" i="13"/>
  <c r="T219" i="13"/>
  <c r="S219" i="13"/>
  <c r="Q219" i="13"/>
  <c r="P219" i="13"/>
  <c r="H219" i="13"/>
  <c r="G219" i="13"/>
  <c r="F219" i="13"/>
  <c r="E219" i="13"/>
  <c r="W218" i="13"/>
  <c r="V218" i="13"/>
  <c r="U218" i="13"/>
  <c r="T218" i="13"/>
  <c r="S218" i="13"/>
  <c r="Q218" i="13"/>
  <c r="P218" i="13"/>
  <c r="H218" i="13"/>
  <c r="G218" i="13"/>
  <c r="F218" i="13"/>
  <c r="E218" i="13"/>
  <c r="W210" i="13"/>
  <c r="V210" i="13"/>
  <c r="U210" i="13"/>
  <c r="T210" i="13"/>
  <c r="S210" i="13"/>
  <c r="Q210" i="13"/>
  <c r="P210" i="13"/>
  <c r="H210" i="13"/>
  <c r="G210" i="13"/>
  <c r="F210" i="13"/>
  <c r="E210" i="13"/>
  <c r="W209" i="13"/>
  <c r="V209" i="13"/>
  <c r="U209" i="13"/>
  <c r="T209" i="13"/>
  <c r="S209" i="13"/>
  <c r="Q209" i="13"/>
  <c r="P209" i="13"/>
  <c r="H209" i="13"/>
  <c r="G209" i="13"/>
  <c r="F209" i="13"/>
  <c r="E209" i="13"/>
  <c r="S183" i="13"/>
  <c r="Q183" i="13"/>
  <c r="P183" i="13"/>
  <c r="H183" i="13"/>
  <c r="G183" i="13"/>
  <c r="F183" i="13"/>
  <c r="E183" i="13"/>
  <c r="S182" i="13"/>
  <c r="Q182" i="13"/>
  <c r="P182" i="13"/>
  <c r="H182" i="13"/>
  <c r="G182" i="13"/>
  <c r="F182" i="13"/>
  <c r="E182" i="13"/>
  <c r="W111" i="13"/>
  <c r="V111" i="13"/>
  <c r="U111" i="13"/>
  <c r="T111" i="13"/>
  <c r="S111" i="13"/>
  <c r="Q111" i="13"/>
  <c r="P111" i="13"/>
  <c r="H111" i="13"/>
  <c r="G111" i="13"/>
  <c r="F111" i="13"/>
  <c r="E111" i="13"/>
  <c r="W110" i="13"/>
  <c r="V110" i="13"/>
  <c r="U110" i="13"/>
  <c r="T110" i="13"/>
  <c r="S110" i="13"/>
  <c r="Q110" i="13"/>
  <c r="P110" i="13"/>
  <c r="H110" i="13"/>
  <c r="G110" i="13"/>
  <c r="F110" i="13"/>
  <c r="E110" i="13"/>
  <c r="W109" i="13"/>
  <c r="V109" i="13"/>
  <c r="U109" i="13"/>
  <c r="T109" i="13"/>
  <c r="S109" i="13"/>
  <c r="Q109" i="13"/>
  <c r="P109" i="13"/>
  <c r="H109" i="13"/>
  <c r="G109" i="13"/>
  <c r="F109" i="13"/>
  <c r="E109" i="13"/>
  <c r="W108" i="13"/>
  <c r="V108" i="13"/>
  <c r="U108" i="13"/>
  <c r="T108" i="13"/>
  <c r="S108" i="13"/>
  <c r="Q108" i="13"/>
  <c r="P108" i="13"/>
  <c r="H108" i="13"/>
  <c r="G108" i="13"/>
  <c r="F108" i="13"/>
  <c r="E108" i="13"/>
  <c r="W101" i="13"/>
  <c r="V101" i="13"/>
  <c r="U101" i="13"/>
  <c r="T101" i="13"/>
  <c r="S101" i="13"/>
  <c r="Q101" i="13"/>
  <c r="P101" i="13"/>
  <c r="H101" i="13"/>
  <c r="G101" i="13"/>
  <c r="F101" i="13"/>
  <c r="E101" i="13"/>
  <c r="W100" i="13"/>
  <c r="V100" i="13"/>
  <c r="U100" i="13"/>
  <c r="T100" i="13"/>
  <c r="S100" i="13"/>
  <c r="Q100" i="13"/>
  <c r="P100" i="13"/>
  <c r="H100" i="13"/>
  <c r="G100" i="13"/>
  <c r="F100" i="13"/>
  <c r="E100" i="13"/>
  <c r="W81" i="13"/>
  <c r="V81" i="13"/>
  <c r="U81" i="13"/>
  <c r="T81" i="13"/>
  <c r="S81" i="13"/>
  <c r="Q81" i="13"/>
  <c r="P81" i="13"/>
  <c r="H81" i="13"/>
  <c r="G81" i="13"/>
  <c r="F81" i="13"/>
  <c r="E81" i="13"/>
  <c r="W80" i="13"/>
  <c r="V80" i="13"/>
  <c r="U80" i="13"/>
  <c r="T80" i="13"/>
  <c r="S80" i="13"/>
  <c r="Q80" i="13"/>
  <c r="P80" i="13"/>
  <c r="H80" i="13"/>
  <c r="G80" i="13"/>
  <c r="F80" i="13"/>
  <c r="E80" i="13"/>
  <c r="W79" i="13"/>
  <c r="V79" i="13"/>
  <c r="U79" i="13"/>
  <c r="T79" i="13"/>
  <c r="S79" i="13"/>
  <c r="Q79" i="13"/>
  <c r="P79" i="13"/>
  <c r="H79" i="13"/>
  <c r="G79" i="13"/>
  <c r="F79" i="13"/>
  <c r="E79" i="13"/>
  <c r="W78" i="13"/>
  <c r="V78" i="13"/>
  <c r="U78" i="13"/>
  <c r="T78" i="13"/>
  <c r="S78" i="13"/>
  <c r="Q78" i="13"/>
  <c r="P78" i="13"/>
  <c r="H78" i="13"/>
  <c r="G78" i="13"/>
  <c r="F78" i="13"/>
  <c r="E78" i="13"/>
  <c r="W73" i="13"/>
  <c r="V73" i="13"/>
  <c r="U73" i="13"/>
  <c r="T73" i="13"/>
  <c r="S73" i="13"/>
  <c r="Q73" i="13"/>
  <c r="P73" i="13"/>
  <c r="H73" i="13"/>
  <c r="G73" i="13"/>
  <c r="F73" i="13"/>
  <c r="E73" i="13"/>
  <c r="W72" i="13"/>
  <c r="V72" i="13"/>
  <c r="U72" i="13"/>
  <c r="T72" i="13"/>
  <c r="S72" i="13"/>
  <c r="Q72" i="13"/>
  <c r="P72" i="13"/>
  <c r="H72" i="13"/>
  <c r="G72" i="13"/>
  <c r="F72" i="13"/>
  <c r="E72" i="13"/>
  <c r="R41" i="13"/>
  <c r="W40" i="13"/>
  <c r="V40" i="13"/>
  <c r="U40" i="13"/>
  <c r="T40" i="13"/>
  <c r="S40" i="13"/>
  <c r="Q40" i="13"/>
  <c r="P40" i="13"/>
  <c r="H40" i="13"/>
  <c r="G40" i="13"/>
  <c r="F40" i="13"/>
  <c r="E40" i="13"/>
  <c r="W39" i="13"/>
  <c r="V39" i="13"/>
  <c r="U39" i="13"/>
  <c r="T39" i="13"/>
  <c r="S39" i="13"/>
  <c r="Q39" i="13"/>
  <c r="P39" i="13"/>
  <c r="H39" i="13"/>
  <c r="G39" i="13"/>
  <c r="F39" i="13"/>
  <c r="E39" i="13"/>
  <c r="W25" i="13"/>
  <c r="V25" i="13"/>
  <c r="U25" i="13"/>
  <c r="T25" i="13"/>
  <c r="S25" i="13"/>
  <c r="Q25" i="13"/>
  <c r="P25" i="13"/>
  <c r="H25" i="13"/>
  <c r="G25" i="13"/>
  <c r="F25" i="13"/>
  <c r="E25" i="13"/>
  <c r="W24" i="13"/>
  <c r="V24" i="13"/>
  <c r="U24" i="13"/>
  <c r="T24" i="13"/>
  <c r="S24" i="13"/>
  <c r="Q24" i="13"/>
  <c r="P24" i="13"/>
  <c r="H24" i="13"/>
  <c r="G24" i="13"/>
  <c r="F24" i="13"/>
  <c r="E24" i="13"/>
  <c r="AB21" i="13"/>
</calcChain>
</file>

<file path=xl/sharedStrings.xml><?xml version="1.0" encoding="utf-8"?>
<sst xmlns="http://schemas.openxmlformats.org/spreadsheetml/2006/main" count="1983" uniqueCount="771">
  <si>
    <t>Patient ID</t>
  </si>
  <si>
    <t>Gene</t>
  </si>
  <si>
    <t>Het or Hom</t>
  </si>
  <si>
    <t>OMIM API?</t>
  </si>
  <si>
    <t>Correct Disease Term?</t>
  </si>
  <si>
    <t>Pheno-typic Series</t>
  </si>
  <si>
    <t>Pheno-lyzer score</t>
  </si>
  <si>
    <t>ACMG criteria</t>
  </si>
  <si>
    <t>ACMG</t>
  </si>
  <si>
    <t>Type of Variant</t>
  </si>
  <si>
    <t>N HPO terms</t>
  </si>
  <si>
    <t>N Dis Terms</t>
  </si>
  <si>
    <t>N genes with variant</t>
  </si>
  <si>
    <t>CallQ</t>
  </si>
  <si>
    <t>Depth</t>
  </si>
  <si>
    <t>Ref</t>
  </si>
  <si>
    <t>Alt</t>
  </si>
  <si>
    <t>LoF</t>
  </si>
  <si>
    <t>Prior Diagnoses</t>
  </si>
  <si>
    <t>WT1</t>
  </si>
  <si>
    <t>Het</t>
  </si>
  <si>
    <t>pvs1,pm1,pm2</t>
  </si>
  <si>
    <t>Pathogenic</t>
  </si>
  <si>
    <t>AD</t>
  </si>
  <si>
    <t>frameshift</t>
  </si>
  <si>
    <t>ILL</t>
  </si>
  <si>
    <t>TBX5</t>
  </si>
  <si>
    <t>pvs1,pm1,pm2,pp3</t>
  </si>
  <si>
    <t>missense</t>
  </si>
  <si>
    <t>SLC26A4</t>
  </si>
  <si>
    <t>pvs1,ps1,pm1,pp3</t>
  </si>
  <si>
    <t>AR</t>
  </si>
  <si>
    <t>ARX</t>
  </si>
  <si>
    <t>pvs1pm1pm2</t>
  </si>
  <si>
    <t>stop-gain</t>
  </si>
  <si>
    <t>COL7A1</t>
  </si>
  <si>
    <t>pvs1,ps1,pm1,pm2</t>
  </si>
  <si>
    <t>IRF6</t>
  </si>
  <si>
    <t>pvs1,ps1,pm2</t>
  </si>
  <si>
    <t>RASA1</t>
  </si>
  <si>
    <t>n/k</t>
  </si>
  <si>
    <t>TEK</t>
  </si>
  <si>
    <t>EFNB1</t>
  </si>
  <si>
    <t>ps1,pm1,pp3</t>
  </si>
  <si>
    <t>XLD</t>
  </si>
  <si>
    <t>SOX10</t>
  </si>
  <si>
    <t>pvs1,pm2</t>
  </si>
  <si>
    <t>TRPS1</t>
  </si>
  <si>
    <t xml:space="preserve">ILL </t>
  </si>
  <si>
    <t>SARDH</t>
  </si>
  <si>
    <t>Undefined</t>
  </si>
  <si>
    <t>PTCHD1</t>
  </si>
  <si>
    <t>Hom</t>
  </si>
  <si>
    <t>pm1,pm2,pp3</t>
  </si>
  <si>
    <t>DNMT3</t>
  </si>
  <si>
    <t>FOXG1</t>
  </si>
  <si>
    <t>KMT2D</t>
  </si>
  <si>
    <t>MT-ND4</t>
  </si>
  <si>
    <t>Mean</t>
  </si>
  <si>
    <t>SD</t>
  </si>
  <si>
    <t>PIK3CA</t>
  </si>
  <si>
    <t>IT</t>
  </si>
  <si>
    <t>RIT1</t>
  </si>
  <si>
    <t>pvs1,ps1,pm1,pm2,pp3</t>
  </si>
  <si>
    <t xml:space="preserve">missense </t>
  </si>
  <si>
    <t>CREBBP</t>
  </si>
  <si>
    <t>MAP2K1</t>
  </si>
  <si>
    <t>LAMB3</t>
  </si>
  <si>
    <t>BRAF</t>
  </si>
  <si>
    <t>KRAS</t>
  </si>
  <si>
    <t xml:space="preserve">IT </t>
  </si>
  <si>
    <t>TCF4</t>
  </si>
  <si>
    <t>UBE3A</t>
  </si>
  <si>
    <t>pm2</t>
  </si>
  <si>
    <t>splice acceptor</t>
  </si>
  <si>
    <t>NRAS</t>
  </si>
  <si>
    <t>SOLID</t>
  </si>
  <si>
    <t>SKIV2L</t>
  </si>
  <si>
    <t>OCA2</t>
  </si>
  <si>
    <t>pathogenic</t>
  </si>
  <si>
    <t>PTCH1</t>
  </si>
  <si>
    <t>nil</t>
  </si>
  <si>
    <t>pvs1.ps1,pm1</t>
  </si>
  <si>
    <t>stop gain</t>
  </si>
  <si>
    <t>COL11A2</t>
  </si>
  <si>
    <t>AD.AR</t>
  </si>
  <si>
    <t>EHMT1</t>
  </si>
  <si>
    <t>Diagnosing as Kleefstra as patient has a known pathogenic variant for this AD syndrome.</t>
  </si>
  <si>
    <t>REEP1</t>
  </si>
  <si>
    <t>ARID1A</t>
  </si>
  <si>
    <t>If this is a true variant the patient should have Coffin siris2!</t>
  </si>
  <si>
    <t>SMAD4</t>
  </si>
  <si>
    <t>Patient should have disease caused by this AD pathogenic variant if it is real</t>
  </si>
  <si>
    <t>NFIX</t>
  </si>
  <si>
    <t>SYNE2</t>
  </si>
  <si>
    <t>likely pathogenic</t>
  </si>
  <si>
    <t>splice-donor</t>
  </si>
  <si>
    <t>GLI2</t>
  </si>
  <si>
    <t>SPTAN1</t>
  </si>
  <si>
    <t>GJB2</t>
  </si>
  <si>
    <t xml:space="preserve"> ps1,pm2,pp3</t>
  </si>
  <si>
    <t>start lost</t>
  </si>
  <si>
    <t>WDR35</t>
  </si>
  <si>
    <t>ABCA4</t>
  </si>
  <si>
    <t>ANKRD11</t>
  </si>
  <si>
    <t>undefined</t>
  </si>
  <si>
    <t>CHD7</t>
  </si>
  <si>
    <t>GAS1</t>
  </si>
  <si>
    <t>pm2,pp3</t>
  </si>
  <si>
    <t>NF1</t>
  </si>
  <si>
    <t>LRP5</t>
  </si>
  <si>
    <t>FGFR3</t>
  </si>
  <si>
    <t>SNRPB</t>
  </si>
  <si>
    <t>SLC3A1</t>
  </si>
  <si>
    <t>AD,AR</t>
  </si>
  <si>
    <t>SLC45A2</t>
  </si>
  <si>
    <t>CEP152</t>
  </si>
  <si>
    <t>pp3</t>
  </si>
  <si>
    <t>AR*</t>
  </si>
  <si>
    <t>NSD1</t>
  </si>
  <si>
    <t>BMP2</t>
  </si>
  <si>
    <t>pm1,pp3</t>
  </si>
  <si>
    <t>FLNB</t>
  </si>
  <si>
    <t>SHANK3</t>
  </si>
  <si>
    <t>LRP2</t>
  </si>
  <si>
    <t>SLC6A19</t>
  </si>
  <si>
    <t>SLC6A19 reasonable match to phenotype but wrong MoI</t>
  </si>
  <si>
    <t>KIF7</t>
  </si>
  <si>
    <t>AR/AD</t>
  </si>
  <si>
    <t>FLNA</t>
  </si>
  <si>
    <t>PIEZO2</t>
  </si>
  <si>
    <t>KANSL1</t>
  </si>
  <si>
    <t>GNAS</t>
  </si>
  <si>
    <t>TCTN2</t>
  </si>
  <si>
    <t>ROR2</t>
  </si>
  <si>
    <t>SRCAP</t>
  </si>
  <si>
    <t>ATM</t>
  </si>
  <si>
    <t>pm1,pm2,pm5,pp3</t>
  </si>
  <si>
    <t>WHSC1</t>
  </si>
  <si>
    <t>IC</t>
  </si>
  <si>
    <t>TRPV4</t>
  </si>
  <si>
    <t xml:space="preserve"> Nominating KMT2D for Kabuki but note 22 LoF in this gene (not sure why it didn't go to the end of the report!!).</t>
  </si>
  <si>
    <t>XLR</t>
  </si>
  <si>
    <t>Right gene but variant likely benign</t>
  </si>
  <si>
    <t>RAI1</t>
  </si>
  <si>
    <t>AD,IC</t>
  </si>
  <si>
    <t>SCN5A</t>
  </si>
  <si>
    <t>pm2,pm5,pp3</t>
  </si>
  <si>
    <t>Missense</t>
  </si>
  <si>
    <t>FBN1</t>
  </si>
  <si>
    <t>pm1</t>
  </si>
  <si>
    <t>SEMA3E</t>
  </si>
  <si>
    <t>DNAJC30</t>
  </si>
  <si>
    <t>EPG5</t>
  </si>
  <si>
    <t>pm5</t>
  </si>
  <si>
    <t>MED12</t>
  </si>
  <si>
    <t>het</t>
  </si>
  <si>
    <t>AD/AR</t>
  </si>
  <si>
    <t>DHCR7</t>
  </si>
  <si>
    <t>pvs1</t>
  </si>
  <si>
    <t>Clinvar pathogenic/likely pathogenic; but wrong MoI</t>
  </si>
  <si>
    <t>MYH3</t>
  </si>
  <si>
    <t>Variant likely benign Clinvar, doesn't match HPO terms too well</t>
  </si>
  <si>
    <t>PLOD1</t>
  </si>
  <si>
    <t>none</t>
  </si>
  <si>
    <t>5'UTR</t>
  </si>
  <si>
    <t>Doesn't match phenotype</t>
  </si>
  <si>
    <t>MBD5</t>
  </si>
  <si>
    <t>SLITRK1</t>
  </si>
  <si>
    <t>ILl</t>
  </si>
  <si>
    <t>LETM1</t>
  </si>
  <si>
    <t>Note also RAI1 at rank 1.</t>
  </si>
  <si>
    <t>VPS13B</t>
  </si>
  <si>
    <t>HSPG2</t>
  </si>
  <si>
    <t>SPECC1L</t>
  </si>
  <si>
    <t>SMARCA4</t>
  </si>
  <si>
    <t>phenotype match not convincing, variant not convincing</t>
  </si>
  <si>
    <t>Nothing really fits the phenotype or MoI.  COL1A1 only variant that would fit MoI but variant not convincing - conflicting uncertain versus benign I ClinVar.</t>
  </si>
  <si>
    <t>Nothing fits</t>
  </si>
  <si>
    <t>No good candidates, including wrong MoI'</t>
  </si>
  <si>
    <t>Some overlap with HPO terms, CV uncertain for Ehlers-Danos</t>
  </si>
  <si>
    <t>Can't make a call</t>
  </si>
  <si>
    <t>Pathogenic variant LRP2 worth thinking about even though wrong MoI?  Decided can't make a call.</t>
  </si>
  <si>
    <t>can't make a call</t>
  </si>
  <si>
    <t>Some possibles but not confident to make a call on any one.</t>
  </si>
  <si>
    <t>Not possible to make a call</t>
  </si>
  <si>
    <t>Not possible to make a definitive call</t>
  </si>
  <si>
    <t>Only 35 variants - different capture panel?  Not prepared to make a call.</t>
  </si>
  <si>
    <t>MECP2</t>
  </si>
  <si>
    <t>pvs1,pm2,</t>
  </si>
  <si>
    <t>But note person is heterozygous!!  Patient is male - ?dodgy sequencing!!</t>
  </si>
  <si>
    <t>Doesn't match MoI</t>
  </si>
  <si>
    <t>BSCL2</t>
  </si>
  <si>
    <t>pm1.pp3</t>
  </si>
  <si>
    <t>ClinVar likely benign</t>
  </si>
  <si>
    <t>RAB3GAP2</t>
  </si>
  <si>
    <t>ClinVar uncertain significance, wrong MoI</t>
  </si>
  <si>
    <t>GATAD2B</t>
  </si>
  <si>
    <t>ClinVar says likely benign</t>
  </si>
  <si>
    <t>TRPM4</t>
  </si>
  <si>
    <t>clinvar uncertain significance</t>
  </si>
  <si>
    <t>ATP6V0A2</t>
  </si>
  <si>
    <t>CBFA2T2</t>
  </si>
  <si>
    <t>No disease association - simply highest CADD</t>
  </si>
  <si>
    <t>FGFR2</t>
  </si>
  <si>
    <t>3' UTR</t>
  </si>
  <si>
    <t>ARID1B</t>
  </si>
  <si>
    <t>Quite good fit to HPO terms but variant ?undefined</t>
  </si>
  <si>
    <t>GNAI3</t>
  </si>
  <si>
    <t>splice variant</t>
  </si>
  <si>
    <t>Possible</t>
  </si>
  <si>
    <t>EVC2</t>
  </si>
  <si>
    <t>conflicting interpretations CV but uncertain or benign/likely benign</t>
  </si>
  <si>
    <t>ClinVar benign/likely benign but polyphen high and sift low!  Not perfect match to phenotype but worth considering?</t>
  </si>
  <si>
    <t>TBCE</t>
  </si>
  <si>
    <t>Wrong MoI, variant undefined but polyphen hi, sift low.  ClinVar uncertain</t>
  </si>
  <si>
    <t>Techn-ology</t>
  </si>
  <si>
    <t>N Dis  Terms</t>
  </si>
  <si>
    <t>overall mean</t>
  </si>
  <si>
    <t>overal SD</t>
  </si>
  <si>
    <t>Rank</t>
  </si>
  <si>
    <t>Comments</t>
  </si>
  <si>
    <t>Lof</t>
  </si>
  <si>
    <t>Possible - high Phenolyzer score; Polyphen high, nothing in ClinVar; HIVEP2 at rank 2 should also be considered.</t>
  </si>
  <si>
    <t>SMAD4 is a pathogenic variant for an AD phenotype(myhre syndrome; growth mental deficiency syndrome) so if this variant is real this should be causing disease even though patient phentoype is not as severe as OMIM</t>
  </si>
  <si>
    <t>Variant Codon and Amino Acid Change</t>
  </si>
  <si>
    <t>rs ID</t>
  </si>
  <si>
    <t>rs76157638</t>
  </si>
  <si>
    <t>None</t>
  </si>
  <si>
    <t>rs886039310</t>
  </si>
  <si>
    <t>rs866061439</t>
  </si>
  <si>
    <t>rs886039389</t>
  </si>
  <si>
    <t>rs80338909</t>
  </si>
  <si>
    <t>rs104894801</t>
  </si>
  <si>
    <t>rs1390273539</t>
  </si>
  <si>
    <t>rs121918166</t>
  </si>
  <si>
    <t>rs863224650</t>
  </si>
  <si>
    <t>rs76308115</t>
  </si>
  <si>
    <t>rs121918301</t>
  </si>
  <si>
    <t>rs121918262</t>
  </si>
  <si>
    <t>rs144787939</t>
  </si>
  <si>
    <t>rs111033293</t>
  </si>
  <si>
    <t>rs71640285</t>
  </si>
  <si>
    <t>rs922820794</t>
  </si>
  <si>
    <t>rs765013945</t>
  </si>
  <si>
    <t>rs752655063</t>
  </si>
  <si>
    <t>rs201342438</t>
  </si>
  <si>
    <t>rs140417301</t>
  </si>
  <si>
    <t>rs749130556</t>
  </si>
  <si>
    <t>rs184814820</t>
  </si>
  <si>
    <t>rs138410949</t>
  </si>
  <si>
    <t>rs201823140</t>
  </si>
  <si>
    <t>rs187029309</t>
  </si>
  <si>
    <t>rs138659167</t>
  </si>
  <si>
    <t>rs12941197</t>
  </si>
  <si>
    <t>rs144465849</t>
  </si>
  <si>
    <t>rs72861124</t>
  </si>
  <si>
    <t>rs756572460</t>
  </si>
  <si>
    <t>rs201689850</t>
  </si>
  <si>
    <t>rs377518118</t>
  </si>
  <si>
    <t>rs1213777467</t>
  </si>
  <si>
    <t>rs142476821</t>
  </si>
  <si>
    <t>rs142433309</t>
  </si>
  <si>
    <t>rs55723436</t>
  </si>
  <si>
    <t>rs397514565</t>
  </si>
  <si>
    <t>rs672601335</t>
  </si>
  <si>
    <t>rs121908595</t>
  </si>
  <si>
    <t>rs757688782</t>
  </si>
  <si>
    <t>rs762234799</t>
  </si>
  <si>
    <t>rs121913375</t>
  </si>
  <si>
    <t>rs397517042</t>
  </si>
  <si>
    <t>rs1310838813</t>
  </si>
  <si>
    <t>rs587781838</t>
  </si>
  <si>
    <t>rs200183778</t>
  </si>
  <si>
    <t>rs199975149</t>
  </si>
  <si>
    <t>rs142047649</t>
  </si>
  <si>
    <t>rs766554531</t>
  </si>
  <si>
    <t>rs780638244</t>
  </si>
  <si>
    <t>rs61753380</t>
  </si>
  <si>
    <t>rs137854475</t>
  </si>
  <si>
    <t>rs148649507</t>
  </si>
  <si>
    <t>rs61732167</t>
  </si>
  <si>
    <t>rs180747605</t>
  </si>
  <si>
    <t>rs587783092</t>
  </si>
  <si>
    <t>rs149094407</t>
  </si>
  <si>
    <t>rs367783346</t>
  </si>
  <si>
    <t>rs188522997</t>
  </si>
  <si>
    <t>rs145131801</t>
  </si>
  <si>
    <t>rs56355369</t>
  </si>
  <si>
    <t>rs138716143</t>
  </si>
  <si>
    <t>rs150519853</t>
  </si>
  <si>
    <t>rs142808724</t>
  </si>
  <si>
    <t>rs751074844</t>
  </si>
  <si>
    <t>rs767276060</t>
  </si>
  <si>
    <t>rs141287105</t>
  </si>
  <si>
    <t>rs150563155</t>
  </si>
  <si>
    <t>rs140662460</t>
  </si>
  <si>
    <t>benign/likely_benign</t>
  </si>
  <si>
    <t>uncertain_significance</t>
  </si>
  <si>
    <t>likely_benign</t>
  </si>
  <si>
    <t>likely_pathogenic</t>
  </si>
  <si>
    <t>pathogenic/likely_pathogenic</t>
  </si>
  <si>
    <t>ENST00000379079.2:c.296delT;ENSP00000368370.2:p.Leu99Ter</t>
  </si>
  <si>
    <t>ENST00000310346.4:c.668C&gt;T;ENSP00000309913.4:p.Thr223Met</t>
  </si>
  <si>
    <t>ENST00000379044.4:c.1619dupA;ENSP00000368332.4:p.Glu541GlyfsTer132</t>
  </si>
  <si>
    <t>ENST00000367408.1:c.1729C&gt;T;ENSP00000356378.1:p.Arg577Ter</t>
  </si>
  <si>
    <t>ENST00000454817.1:c.6094G&gt;A;ENSP00000412569.1:p.Gly2032Arg</t>
  </si>
  <si>
    <t>ENST00000367021.3:c.576G&gt;A;ENSP00000355988.3:p.Trp192Ter</t>
  </si>
  <si>
    <t>ENST00000456692.2:c.1127dupA;ENSP00000411221.2:p.Tyr376Ter</t>
  </si>
  <si>
    <t>ENST00000519097.1:c.2246A&gt;C;ENSP00000430686.1:p.Tyr749Ser</t>
  </si>
  <si>
    <t>ENST00000204961.4:c.161C&gt;T;ENSP00000204961.4:p.Pro54Leu</t>
  </si>
  <si>
    <t>ENST00000360880.2:c.1074delA;ENSP00000354130.2:p.Glu359ArgfsTer143</t>
  </si>
  <si>
    <t>ENST00000220888.5:c.3430dupT;ENSP00000220888.5:p.Tyr1144LeufsTer18</t>
  </si>
  <si>
    <t>ENST00000379361.4:c.2489T&gt;G;ENSP00000368666.4:p.Ile830Arg</t>
  </si>
  <si>
    <t>ENST00000264709.3:c.1901T&gt;C;ENSP00000264709.3:p.Ile634Thr</t>
  </si>
  <si>
    <t>ENST00000263967.3:c.1133G&gt;A;ENSP00000263967.3:p.Cys378Tyr</t>
  </si>
  <si>
    <t>ENST00000368323.3:c.284G&gt;C;ENSP00000357306.3:p.Gly95Ala</t>
  </si>
  <si>
    <t>ENST00000262367.5:c.4492C&gt;T;ENSP00000262367.5:p.Arg1498Ter</t>
  </si>
  <si>
    <t>ENST00000307102.5:c.389A&gt;G;ENSP00000302486.4:p.Tyr130Cys</t>
  </si>
  <si>
    <t>ENST00000454817.1:c.3840delC;ENSP00000412569.1:p.Gly1281ValfsTer44</t>
  </si>
  <si>
    <t>ENST00000356082.4:c.217C&gt;T;ENSP00000348384.3:p.Gln73Ter</t>
  </si>
  <si>
    <t>ENST00000496384.2:c.619C&gt;T;ENSP00000419060.1:p.Thr207Ile</t>
  </si>
  <si>
    <t>ENST00000311936.3:c.466T&gt;A;ENSP00000308495.3:p.Phe156Ile</t>
  </si>
  <si>
    <t>ENST00000537856.3:c.953dupC;ENSP00000439827.2:p.Leu319ThrfsTer8</t>
  </si>
  <si>
    <t>ENST00000397954.2:c.2508-1G&gt;A;NA</t>
  </si>
  <si>
    <t>ENST00000231004.4:c.1021A&gt;C;ENSP00000231004.4:p.Thr341Pro</t>
  </si>
  <si>
    <t>ENST00000369535.4:c.173C&gt;T;ENSP00000358548.4:p.Thr58Ile</t>
  </si>
  <si>
    <t>ENST00000375394.2:c.904C&gt;T;ENSP00000364543.2:p.Gln302Ter</t>
  </si>
  <si>
    <t>ENST00000354638.3:c.1327G&gt;A;ENSP00000346659.3:p.Val443Ile</t>
  </si>
  <si>
    <t>ENST00000375271.4:c.799C&gt;T;ENSP00000364420.4:p.Arg267Ter</t>
  </si>
  <si>
    <t>ENST00000358450.4:c.169C&gt;T;ENSP00000351232.4:p.Arg57Ter</t>
  </si>
  <si>
    <t>ENST00000361917.1:c.190C&gt;T;ENSP00000355123.1:p.Arg64Ter</t>
  </si>
  <si>
    <t>ENST00000460843.1:c.3502C&gt;T;ENSP00000417980.1:p.Arg1168Ter</t>
  </si>
  <si>
    <t>ENST00000538924.1:c.80C&gt;A;ENSP00000438346.1:p.Ala27Glu</t>
  </si>
  <si>
    <t>ENST00000324856.7:c.3071_3086delTGGACCGTTATCTGGC;ENSP00000320485.7:p.Val1024AlafsTer10</t>
  </si>
  <si>
    <t>ENST00000588745.1:c.771C&gt;A;ENSP00000464901.1:p.Tyr257Ter</t>
  </si>
  <si>
    <t>ENST00000357395.3:c.4638+2T&gt;C;NA</t>
  </si>
  <si>
    <t>ENST00000314490.11:c.1921_1928delGCCAGCGA;ENSP00000312694.11:p.Ala641ProfsTer59</t>
  </si>
  <si>
    <t>ENST00000372739.3:c.1303T&gt;G;ENSP00000361824.3:p.Ser435Ala</t>
  </si>
  <si>
    <t>ENST00000382848.4:c.1A&gt;G;ENSP00000372299.4:p.Met1?</t>
  </si>
  <si>
    <t>ENST00000345530.3:c.3459G&gt;A;ENSP00000314444.5:p.Trp1153Ter</t>
  </si>
  <si>
    <t>ENST00000370225.3:c.2588G&gt;C;ENSP00000359245.3:p.Gly863Ala</t>
  </si>
  <si>
    <t>ENST00000378330.2:c.5651C&gt;G;ENSP00000367581.2:p.Ser1884Ter</t>
  </si>
  <si>
    <t>ENST00000525508.1:c.1397C&gt;T;ENSP00000436027.1:p.Ser466Leu</t>
  </si>
  <si>
    <t>ENST00000298743.7:c.133C&gt;G;ENSP00000298743.7:p.Arg45Gly</t>
  </si>
  <si>
    <t>ENST00000358273.4:c.5491T&gt;A;ENSP00000351015.4:p.Trp1831Arg</t>
  </si>
  <si>
    <t>ENST00000294304.7:c.890C&gt;T;ENSP00000294304.6:p.Thr297Ile</t>
  </si>
  <si>
    <t>ENST00000340107.4:c.2110G&gt;C;ENSP00000339824.4:p.Glu704Gln</t>
  </si>
  <si>
    <t>ENST00000381342.2:c.58A&gt;C;ENSP00000370746.2:p.Ile20Leu</t>
  </si>
  <si>
    <t>ENST00000409294.1:c.205G&gt;C;ENSP00000386852.1:p.Asp69His</t>
  </si>
  <si>
    <t>ENST00000382102.3:c.497A&gt;G;ENSP00000371534.3:p.Tyr166Cys</t>
  </si>
  <si>
    <t>ENST00000380950.2:c.2878T&gt;C;ENSP00000370337.2:p.Trp960Arg</t>
  </si>
  <si>
    <t>ENST00000439151.2:c.2027T&gt;C;ENSP00000395929.2:p.Leu676Ser</t>
  </si>
  <si>
    <t>ENST00000378827.4:c.393A&gt;T;ENSP00000368104.3:p.Arg131Ser</t>
  </si>
  <si>
    <t>ENST00000460843.1:c.3716+1G&gt;T;NA</t>
  </si>
  <si>
    <t>ENST00000445220.2:c.4993C&gt;A;ENSP00000446078.1:p.Pro1665Thr</t>
  </si>
  <si>
    <t>ENST00000304460.10:c.525C&gt;G;ENSP00000305302.10:p.Phe175Leu</t>
  </si>
  <si>
    <t>ENST00000423902.2:c.8950C&gt;T;ENSP00000392028.1:p.Leu2984Phe</t>
  </si>
  <si>
    <t>ENST00000394412.3:c.2981A&gt;G;ENSP00000377934.3:p.Gln994Arg</t>
  </si>
  <si>
    <t>ENST00000361032.4:c.7762G&gt;A;ENSP00000354310.4:p.Ala2588Thr</t>
  </si>
  <si>
    <t>ENST00000438732.1:c.646C&gt;T;ENSP00000398215.1:p.Ser216Leu</t>
  </si>
  <si>
    <t>ENST00000302079.6:c.7958dupT;ENSP00000303316.6:p.Leu2653PhefsTer33</t>
  </si>
  <si>
    <t>ENST00000525508.1:c.2413delA;ENSP00000436027.1:p.Ile805LeufsTer2</t>
  </si>
  <si>
    <t>ENST00000393476.3:c.761delG;ENSP00000377117.3:p.Gly254AlafsTer54</t>
  </si>
  <si>
    <t>ENST00000371098.2:c.215delG;ENSP00000360139.2:p.Gly72AlafsTer30</t>
  </si>
  <si>
    <t>ENST00000303372.5:c.1128delT;ENSP00000304941.5:p.Arg377GlufsTer3</t>
  </si>
  <si>
    <t>ENST00000375715.1:c.313delA;ENSP00000364867.1:p.Thr105HisfsTer200</t>
  </si>
  <si>
    <t>ENST00000262518.4:c.3819_3820insC;ENSP00000262518.4:p.Val1274ArgfsTer23</t>
  </si>
  <si>
    <t>ENST00000301030.4:c.6513delC;ENSP00000301030.4:p.Val2173SerfsTer2</t>
  </si>
  <si>
    <t>ENST00000301067.7:c.2893G&gt;A;ENSP00000301067.7:p.Gly965Arg</t>
  </si>
  <si>
    <t>ENST00000452508.2:c.7294A&gt;T;ENSP00000388058.2:p.Ile2432Phe</t>
  </si>
  <si>
    <t>ENST00000382888.3:c.2074_2075insC;ENSP00000372344.3:p.Glu692AlafsTer?</t>
  </si>
  <si>
    <t>ENST00000392719.2:c.33delG;ENSP00000376480.2:p.Glu14ArgfsTer56</t>
  </si>
  <si>
    <t>ENST00000457599.2:c.5037_5038delGC;ENSP00000387636.2:p.Pro1681ThrfsTer2</t>
  </si>
  <si>
    <t>ENST00000301067.7:c.7220_7221delCT;ENSP00000301067.7:p.Pro2407LeufsTer26</t>
  </si>
  <si>
    <t>ENST00000380682.1:c.2072G&gt;T;ENSP00000370057.1:p.Gly691Val</t>
  </si>
  <si>
    <t>ENST00000375708.3:c.565C&gt;T;ENSP00000364860.3:p.Arg189Trp</t>
  </si>
  <si>
    <t>ENST00000382070.3:c.2564C&gt;T;ENSP00000371502.3:p.Ser855Leu</t>
  </si>
  <si>
    <t>ENST00000261641.6:c.3762delT;ENSP00000261641.6:p.Asn1254LysfsTer61</t>
  </si>
  <si>
    <t>ENST00000414099.2:c.4463C&gt;T;ENSP00000398962.2:p.Pro1488Leu</t>
  </si>
  <si>
    <t>ENST00000568740.1:c.232A&gt;T;ENSP00000455346.1:p.Ser78Cys</t>
  </si>
  <si>
    <t>ENST00000316623.5:c.3509G&gt;A;ENSP00000325527.5:p.Arg1170His</t>
  </si>
  <si>
    <t>ENST00000307792.3:c.2152G&gt;A;ENSP00000303212.3:p.Gly718Ser</t>
  </si>
  <si>
    <t>ENST00000395176.2:c.152A&gt;G;ENSP00000378605.1:p.Tyr51Cys</t>
  </si>
  <si>
    <t>ENST00000282516.8:c.2903A&gt;G;ENSP00000282516.8:p.Asn968Ser</t>
  </si>
  <si>
    <t>ENST00000288602.6:c.87delC;ENSP00000288602.6:p.Gly30AlafsTer24</t>
  </si>
  <si>
    <t>ENST00000333646.6:c.6238T&gt;A;ENSP00000333125.6:p.Tyr2080Asn</t>
  </si>
  <si>
    <t>ENST00000454817.1:c.8647A&gt;C;ENSP00000412569.1:p.Asn2883His</t>
  </si>
  <si>
    <t>ENST00000355527.3:c.964-1G&gt;C;NA</t>
  </si>
  <si>
    <t>ENST00000583535.1:c.3409C&gt;T;ENSP00000464317.1:p.Arg1137Cys</t>
  </si>
  <si>
    <t>ENST00000449038.1:c.-77G&gt;A;NA</t>
  </si>
  <si>
    <t>ENST00000404807.1:c.2903C&gt;A;ENSP00000384672.1:p.Ala968Asp</t>
  </si>
  <si>
    <t>ENST00000377084.2:c.2059T&gt;C;ENSP00000366288.2:p.Tyr687His</t>
  </si>
  <si>
    <t>ENST00000302787.2:c.1833G&gt;C;ENSP00000305653.2:p.Arg611Ser</t>
  </si>
  <si>
    <t>ENST00000537083.1:c.956C&gt;T;ENSP00000442738.1:p.Ser319Leu</t>
  </si>
  <si>
    <t>ENST00000395059.2:c.7183C&gt;T;ENSP00000378499.2:p.Leu2395Phe</t>
  </si>
  <si>
    <t>ENST00000357162.2:c.11071G&gt;A;ENSP00000349685.2:p.Ala3691Thr</t>
  </si>
  <si>
    <t>ENST00000374695.3:c.4916C&gt;T;ENSP00000363827.3:p.Thr1639Met</t>
  </si>
  <si>
    <t>ENST00000437398.1:c.1460G&gt;A;ENSP00000393363.1:p.Arg487His</t>
  </si>
  <si>
    <t>ENST00000378330.2:c.5804A&gt;T;ENSP00000367581.2:p.Asp1935Val</t>
  </si>
  <si>
    <t>ENSP00000301948.6:p.Lys363ArgfsTer46;ENST00000303391.6:c.1086delC;ENSP00000301948.6:p.Lys363ArgfsTer46</t>
  </si>
  <si>
    <t>ENSP00000363827.3:p.His779Tyr;ENST00000374695.3:c.2335C&gt;T;ENSP00000363827.3:p.His779Tyr</t>
  </si>
  <si>
    <t>ENSP00000414002.1:p.Trp323Leu;ENST00000433053.1:c.968G&gt;T;ENSP00000414002.1:p.Trp323Leu</t>
  </si>
  <si>
    <t>ENSP00000357644.4:p.Ala490Val;ENST00000368655.4:c.1469C&gt;T;ENSP00000357644.4:p.Ala490Val</t>
  </si>
  <si>
    <t>ENSP00000347944.5:p.Asp207Ala;ENST00000355712.5:c.620A&gt;C;ENSP00000347944.5:p.Asp207Ala</t>
  </si>
  <si>
    <t>ENSP00000332247.2:p.Val420Leu;ENST00000330342.3:c.1258G&gt;T;ENSP00000332247.2:p.Val420Leu</t>
  </si>
  <si>
    <t>ENSP00000364428.2:p.Trp438Gly;ENST00000375279.2:c.1312T&gt;G;ENSP00000364428.2:p.Trp438Gly</t>
  </si>
  <si>
    <t>ENSP00000333125.6:p.Tyr2080Asn;ENST00000333646.6:c.6238T&gt;A;ENSP00000333125.6:p.Tyr2080Asn</t>
  </si>
  <si>
    <t>NA;ENST00000357555.5:c.*48A&gt;G;NA</t>
  </si>
  <si>
    <t>ENSP00000356116.1:p.Ser1374Asn;ENST00000367148.1:c.4121G&gt;A;ENSP00000356116.1:p.Ser1374Asn</t>
  </si>
  <si>
    <t>ENSP00000445036.2:p.Val1171Gly;ENST00000541122.2:c.3512T&gt;G;ENSP00000445036.2:p.Val1171Gly</t>
  </si>
  <si>
    <t>NA;ENST00000369851.4:c.875-7G&gt;A;NA</t>
  </si>
  <si>
    <t>ENSP00000311683.2:p.Thr375Arg;ENST00000310917.2:c.1124C&gt;G;ENSP00000311683.2:p.Thr375Arg</t>
  </si>
  <si>
    <t>ENSP00000323074.4:p.Pro242Leu;ENST00000353383.1:c.725C&gt;T;ENSP00000323074.4:p.Pro242Leu</t>
  </si>
  <si>
    <t>ENSP00000384571.1:p.Arg526Gln;ENST00000406207.1:c.1577G&gt;A;ENSP00000384571.1:p.Arg526Gln</t>
  </si>
  <si>
    <t>FRMPD4</t>
  </si>
  <si>
    <t>NIPBL</t>
  </si>
  <si>
    <t>rs116035946</t>
  </si>
  <si>
    <t>ENST00000418703.2:c.2498A&gt;G;ENSP00000406191.2:p.Asn833Ser</t>
  </si>
  <si>
    <t>ENST00000358951.2:c.1258C&gt;T;ENSP00000351832.2:p.Arg420Cys</t>
  </si>
  <si>
    <t>ENST00000397661.2:c.694C&gt;T;ENSP00000380781.2:p.Gln232Ter</t>
  </si>
  <si>
    <t>ENST00000348383.5:c.6115G&gt;A;ENSP00000232447.7:p.Val2039Met</t>
  </si>
  <si>
    <t>rs199980748</t>
  </si>
  <si>
    <t>1                       2</t>
  </si>
  <si>
    <t>Het            Het</t>
  </si>
  <si>
    <t>27                  37</t>
  </si>
  <si>
    <t>Het          Het</t>
  </si>
  <si>
    <t>pvs1,ps1,pm1,pm2,pp3 pm2,pp3</t>
  </si>
  <si>
    <t>Pathogenic Undefined</t>
  </si>
  <si>
    <t>missense              missense</t>
  </si>
  <si>
    <t>ENST00000265715.3:c.1226G&gt;A;ENSP00000265715.3:p.Arg409His                ENST00000440056.1:c.86A&gt;G;ENSP00000394760.1:p.Glu29Gly</t>
  </si>
  <si>
    <t>ENST00000371872.4:c.1442G&gt;A;ENSP00000360938.4:p.Arg481His         ENST00000439388.1:c.2032G&gt;A;ENSP00000403084.1:p.Glu678Lys</t>
  </si>
  <si>
    <t>rs111033305 rs1446406563</t>
  </si>
  <si>
    <t>rs35699831       rs142376496</t>
  </si>
  <si>
    <t>39          54</t>
  </si>
  <si>
    <t>65             65</t>
  </si>
  <si>
    <t>1                2</t>
  </si>
  <si>
    <t>Het       Het</t>
  </si>
  <si>
    <t xml:space="preserve">Rank </t>
  </si>
  <si>
    <t>pm2                                   pm2,pp3</t>
  </si>
  <si>
    <t>ps1,pp3</t>
  </si>
  <si>
    <t>pp3                   pm1,pm2,pp3</t>
  </si>
  <si>
    <t>conflict_pathogenic/likely_benign</t>
  </si>
  <si>
    <t>conflict_pathogenic/likely_benign/benign</t>
  </si>
  <si>
    <t>conflict_uncertain/likely_benign</t>
  </si>
  <si>
    <t>conflict_uncertain/pathogenic</t>
  </si>
  <si>
    <t>conflict_uncertain/likely_benign/pathogenic</t>
  </si>
  <si>
    <t>conflict_uncertain/likely_benign/benign</t>
  </si>
  <si>
    <t>conflict pathogenic/likely_pathogenic/uncertain</t>
  </si>
  <si>
    <t>Phenolyzer score</t>
  </si>
  <si>
    <t>Phenotypic Series</t>
  </si>
  <si>
    <t>splice variant    missense</t>
  </si>
  <si>
    <t>None          None</t>
  </si>
  <si>
    <t>99          99</t>
  </si>
  <si>
    <t>174      124</t>
  </si>
  <si>
    <t>92          59</t>
  </si>
  <si>
    <t>82          59</t>
  </si>
  <si>
    <t xml:space="preserve">99          99 </t>
  </si>
  <si>
    <t>28         40</t>
  </si>
  <si>
    <t>42          30</t>
  </si>
  <si>
    <t>70         70</t>
  </si>
  <si>
    <t>Hom/Com Het</t>
  </si>
  <si>
    <t>XL/XLR</t>
  </si>
  <si>
    <t>Reported MoI</t>
  </si>
  <si>
    <t>ENST00000263816.3:c.9613A&gt;G;ENSP00000263816.3:p.Asn3205Asp     ENST00000263816.3:c.9650A&gt;G;ENSP00000263816.3:p.Tyr3217Cys</t>
  </si>
  <si>
    <t>missense    missense</t>
  </si>
  <si>
    <t>rs35734447    rs143150497</t>
  </si>
  <si>
    <t xml:space="preserve">frameshift </t>
  </si>
  <si>
    <t>ClinVar</t>
  </si>
  <si>
    <t>99           99</t>
  </si>
  <si>
    <t>104        119</t>
  </si>
  <si>
    <t>61            28</t>
  </si>
  <si>
    <t>27             15</t>
  </si>
  <si>
    <t>34             13</t>
  </si>
  <si>
    <t>None                                                                                            None</t>
  </si>
  <si>
    <t>pathogenic                                                                     uncertain</t>
  </si>
  <si>
    <t>Undefined                           Undefined</t>
  </si>
  <si>
    <t xml:space="preserve">ROR2 fits with Robinow but wrong MoI.  Other genes causing Robinow are AD.  A BRCA2 variant was ranked 1 - the gene is in phenotypic series for AD Wilm's tumor and Beckwith-Wiedemann so should also be considered (lower CADD score than ROR2 variant.. </t>
  </si>
  <si>
    <t>Thought SMA3E might be worth considering but then decided can't make a call</t>
  </si>
  <si>
    <t>Albinism_ oculocutaneous_ type II; Angelman phenotypic series; Best fit for phenotype but wrong MoI</t>
  </si>
  <si>
    <t>OMIM: Basal cell nevus syndrome; Holoprosencephaly 7; Best fit to phenotype - Phenolyzer score of 1.</t>
  </si>
  <si>
    <t>PDE11A variant is pathogenic (including ClinVar for Pigmented_nodular_adrenocortical_disease,_primary) for AD disease - this patient should have this disease if the variant is real.</t>
  </si>
  <si>
    <t>OMIM Fibrochondrogenesis 2. Should consider COL11A1 given pathogenic variant and possible AD disease phenotypes; influences variable phenotypes</t>
  </si>
  <si>
    <t>Patient has REEP1 known CV pathogenic variant for AD disease; this should be the diagnostic variant (despite not such good match with HPO terms).</t>
  </si>
  <si>
    <t>Pathogenic variant for AD disease so phenotype should be related to this variant if it is real?  Marshall-Smith syndrome and Sotos Syndrome 2.</t>
  </si>
  <si>
    <t>Should consider the SYNE2 variant.  Fibroadipose search picks up Emery Dreifuss in OMIM.</t>
  </si>
  <si>
    <t>Most likely variant but dodgy read depth! Holoprosencephaly 9;  Could also be SCNA9 ranked 1.</t>
  </si>
  <si>
    <t>SPTAN1 worth considering; ClinVar reports mostly benign/likely benign but one group publish as pathogenic (pubmed 29358611) for Rolandic epilepsy; phenotype includes microcephaly</t>
  </si>
  <si>
    <t>Child is heterozygous for known ClinVar pathogenic variant for AD disease Deafness, autosomal dominant 3A; this should be the variant</t>
  </si>
  <si>
    <t xml:space="preserve">WDR35 best fit with phenotype (Cranioectodermal dysplasia 2 AR) but not MoI. </t>
  </si>
  <si>
    <t xml:space="preserve">ABCA4 with likely pathogenic variant could be of interest, includes various eye disorders some AD, ClinVar pathogenic x2. </t>
  </si>
  <si>
    <t>GAS1 is top candidate - see references to support including mouse KO, variant has high CADD, high Polyphen, low SIFT.  Other genes associated with holoprosencephaly have reported variable MoI - AD, AR, IC - see 2 Brazilian girls heterozygous for GAS1 variants - proposed as possible diagnostic variants.  GAS1 regulated Hedgehog SHH. Note - if holoprosencephaly had been entered as a disease term we would have found this GAS1 gene via the OMIM API.  It would then have likely ranked 1.</t>
  </si>
  <si>
    <t>Perfect match by OMIM API and phenolyzer; strong variant for deleterious (by polyphen and sift) even though not in ClinVar</t>
  </si>
  <si>
    <t>Best fit to phenotype but is variant sufficiently deleterious (SIFT 0.02)?  Nothin in ClinVar.</t>
  </si>
  <si>
    <t>FGFR3 fits phenotype and ranked 1 by OMIM API match (also in phenotypic series with Megalencephaly as a disease term).  Variant has high Polyphen, low sift, CADD 28.</t>
  </si>
  <si>
    <t>Best fit to HPO terms and MoI; Sift 0.03.</t>
  </si>
  <si>
    <t>Best fit to HPO terms and MoI; possible match for deafness and kidney.</t>
  </si>
  <si>
    <t xml:space="preserve">Best fit to phenotype, note MoI homozygotes or compound heterozygotes recorded - OMIM doesn't give and MoI or a full phenotype.  Polyphen 0.99, sift 0.  </t>
  </si>
  <si>
    <t>CEP152 can be hom or compound het.  Strong variant (Polyphen 1, Sift 0). Could be worth checking whether there is another variant at higher frequency that has been filtered out.</t>
  </si>
  <si>
    <t xml:space="preserve">NSD1 worth considering - matches hearing and septal defect; </t>
  </si>
  <si>
    <t>BMP2 variant worth considering - best match to phenotype, polyphen 0.977; Sift 0.03, correct MoI.</t>
  </si>
  <si>
    <t>FLNB worth considering - reasonable overlap with phenotype; variant polyphen 0.94; Sifit 0.05; right MoI.</t>
  </si>
  <si>
    <t>Note that Coffin Siris syndromes and Kleefstra syndromes are part of the same phenotypic series.  Splice-donor variant; right MoI.</t>
  </si>
  <si>
    <t>Phelan-McDermid syndrome - fits with macrophage and absent speech.  Uncertain signficance ClinVar for neurodevelomental disorder.</t>
  </si>
  <si>
    <t xml:space="preserve">Right gene and MoI but ClinVar reports multiple cases benign/likely benign for CHARGE syndrome.  High Polyphen, no SIFT.  </t>
  </si>
  <si>
    <t xml:space="preserve">KIF7 Acrocallosal Syndrome, Juobert Sundrome AR and AD reported.  But note that at rank 8 there is a variants in INPP5E that also causes Acrocallosal Syndrome, Juobert Sundrome - could be digenic? </t>
  </si>
  <si>
    <t xml:space="preserve"> NSD1 goes with tall stature and ID; right MoI.</t>
  </si>
  <si>
    <t>Otopalatodigital syndrome, type II - fits phenotype; Polyphen 1; Sift 0.02; Clinvar could be wrong (often reporting on wrong phenotype)!</t>
  </si>
  <si>
    <t>Marden-Walker Syndrome - reasonable but not perfect overlap with phenotype including agenesis of corposu collosum, GDD, seizures (focal epilepsy in previous notes not now present in Patient Archive HPO terms); AD disease - so if this is a deleterious frameshift variant it should be affecting the phenotype.</t>
  </si>
  <si>
    <t>Charge syndrome AD - Heterozygous for pathogenic variant - should contribute to phenotype</t>
  </si>
  <si>
    <t>Koolen de vries syndrome; fits multiple clinical signs - frameshift ranked 4, pathogenic, AD</t>
  </si>
  <si>
    <t>GNAS is pathogenic variant and gets phenolyzer score of 0.5404 - fits phenotype quite well.</t>
  </si>
  <si>
    <t>Joubert Syndrome 24; Could be real homozygous pathogenic variant.</t>
  </si>
  <si>
    <t>Charge Syndrome - lots more HPO terms 2019 - so is this now a better match?  Het for pathogenic variant - should be influencing phenotype.</t>
  </si>
  <si>
    <t>Robinow Syndrome -  reasonable match to HPO terms by phenolyzer. Note 3 homozygotes seen in dataset and 4 LoF variants in this gene! Dodgy sequencing?? Note calls made for ref and alt allele but listed as G/G homozygote</t>
  </si>
  <si>
    <t>Floating Harbor Syndrome (clinically Rubinstein Taybi in old notes). SRCAP is activator protein for the protein CREBBP known to cause Rubinstein Taybi Syndrome.  FHS and RTS in same phenotypic series in OMIM.</t>
  </si>
  <si>
    <t>KBG syndrome, phenotypic series Cornelia de Lange.  Same variant as D14-0174.</t>
  </si>
  <si>
    <t>Ataxia-Telangiectasia.  Good match to phenotype by phenolyzer but Het variant for AR disease.  Clinvar - conflicting interpretations</t>
  </si>
  <si>
    <t>Coffin-Siris syndrome 2.  Likely pathogenic variant for AD disease.  Concern with this variant having been seen homozygous 3 times in cohort plus tota of 7 LoF variants seen in the gene.  Sequencing problem?</t>
  </si>
  <si>
    <t>SCN5A fits with MoI and  cardiac signs - specifically left ventricular hypertrophy</t>
  </si>
  <si>
    <t>TCF4 best fit to phenotype and MoI</t>
  </si>
  <si>
    <t>Williams Syndrome; Best phenolyzer score; best fit to phenotype and MoI.</t>
  </si>
  <si>
    <t>Vici Syndrome; Possible compound heterozygote?</t>
  </si>
  <si>
    <t xml:space="preserve">Direct hit via OMIM API for Cornelia de L syndrome 1 - note pm5 indicates "novel missense change at an amino acid residue where a different missense change determined to be pathogenic has been seen before". </t>
  </si>
  <si>
    <t>Cardiofaciocutaneous syndrome - not perfect match to phenotype but ranked 1 with high phenolyzer score.  Right MoI.</t>
  </si>
  <si>
    <t>Top by phenolyzer - some overlaps with phenotype, not perfect but COL7A1 associated with variable phenotypes.</t>
  </si>
  <si>
    <r>
      <t xml:space="preserve">Smith Magenis; AD; high Phenolyzer.  </t>
    </r>
    <r>
      <rPr>
        <b/>
        <sz val="11"/>
        <rFont val="Calibri"/>
        <family val="2"/>
        <scheme val="minor"/>
      </rPr>
      <t xml:space="preserve">Note </t>
    </r>
    <r>
      <rPr>
        <sz val="11"/>
        <rFont val="Calibri"/>
        <family val="2"/>
        <scheme val="minor"/>
      </rPr>
      <t>7 LoF variants in this gene in the cohort.  There was a CREBBP variant ranked 1 but this variant is listed as benign for Rubinstein-Taybi in ClinVar</t>
    </r>
  </si>
  <si>
    <t>ENST00000395774.1:c.916C&gt;T;ENSP00000379120.1:p.Gln306Ter</t>
  </si>
  <si>
    <t>SNG001</t>
  </si>
  <si>
    <t>SNG002</t>
  </si>
  <si>
    <t>SNG003</t>
  </si>
  <si>
    <t>SNG004</t>
  </si>
  <si>
    <t>SNG006</t>
  </si>
  <si>
    <t>SNG007</t>
  </si>
  <si>
    <t>SNG008</t>
  </si>
  <si>
    <t>SNG009</t>
  </si>
  <si>
    <t>SNG010</t>
  </si>
  <si>
    <t>SNG011</t>
  </si>
  <si>
    <t>SNG012</t>
  </si>
  <si>
    <t>SNG013</t>
  </si>
  <si>
    <t>SNG014</t>
  </si>
  <si>
    <t>SNG017</t>
  </si>
  <si>
    <t>SNG018</t>
  </si>
  <si>
    <t>SNG019</t>
  </si>
  <si>
    <t>SNG021</t>
  </si>
  <si>
    <t>SNG022</t>
  </si>
  <si>
    <t>SNG023</t>
  </si>
  <si>
    <t>SNG025</t>
  </si>
  <si>
    <t>SNG026</t>
  </si>
  <si>
    <t>SNG027</t>
  </si>
  <si>
    <t>SNG028</t>
  </si>
  <si>
    <t>SNG029</t>
  </si>
  <si>
    <t>SNG030</t>
  </si>
  <si>
    <t>SNG031</t>
  </si>
  <si>
    <t>SNG032</t>
  </si>
  <si>
    <t>SNG033</t>
  </si>
  <si>
    <t>SNG035</t>
  </si>
  <si>
    <t>SNG037</t>
  </si>
  <si>
    <t>SNG038</t>
  </si>
  <si>
    <t>SNG039</t>
  </si>
  <si>
    <t>SNG040</t>
  </si>
  <si>
    <t>SNG041</t>
  </si>
  <si>
    <t>SNG042</t>
  </si>
  <si>
    <t>SNG043</t>
  </si>
  <si>
    <t>SNG044</t>
  </si>
  <si>
    <t>SNG045</t>
  </si>
  <si>
    <t>SNG047</t>
  </si>
  <si>
    <t>SNG048</t>
  </si>
  <si>
    <t>SNG049</t>
  </si>
  <si>
    <t>SNG050</t>
  </si>
  <si>
    <t>SNG051</t>
  </si>
  <si>
    <t>SNG052</t>
  </si>
  <si>
    <t>SNG053</t>
  </si>
  <si>
    <t>SNG054</t>
  </si>
  <si>
    <t>SNG056</t>
  </si>
  <si>
    <t>SNG057</t>
  </si>
  <si>
    <t>SNG058</t>
  </si>
  <si>
    <t>SNG059</t>
  </si>
  <si>
    <t>SNG060</t>
  </si>
  <si>
    <t>SNG061</t>
  </si>
  <si>
    <t>SNG062</t>
  </si>
  <si>
    <t>SNG063</t>
  </si>
  <si>
    <t>SNG064</t>
  </si>
  <si>
    <t>SNG065</t>
  </si>
  <si>
    <t>SNG066</t>
  </si>
  <si>
    <t>SNG067</t>
  </si>
  <si>
    <t>SNG069</t>
  </si>
  <si>
    <t>SNG070</t>
  </si>
  <si>
    <t>SNG071</t>
  </si>
  <si>
    <t>SNG072</t>
  </si>
  <si>
    <t>SNG073</t>
  </si>
  <si>
    <t>SNG074</t>
  </si>
  <si>
    <t>SNG075</t>
  </si>
  <si>
    <t>SNG076</t>
  </si>
  <si>
    <t>SNG077</t>
  </si>
  <si>
    <t>SNG078</t>
  </si>
  <si>
    <t>SNG079</t>
  </si>
  <si>
    <t>SNG080</t>
  </si>
  <si>
    <t>SNG081</t>
  </si>
  <si>
    <t>SNG082</t>
  </si>
  <si>
    <t>SNG083</t>
  </si>
  <si>
    <t>SNG084</t>
  </si>
  <si>
    <t>SNG085</t>
  </si>
  <si>
    <t>SNG086</t>
  </si>
  <si>
    <t>SNG087</t>
  </si>
  <si>
    <t>SNG088</t>
  </si>
  <si>
    <t>SNG091</t>
  </si>
  <si>
    <t>SNG092</t>
  </si>
  <si>
    <t>SNG093</t>
  </si>
  <si>
    <t>SNG094</t>
  </si>
  <si>
    <t>SNG095</t>
  </si>
  <si>
    <t>SNG096</t>
  </si>
  <si>
    <t>SNG098</t>
  </si>
  <si>
    <t>SNG099</t>
  </si>
  <si>
    <t>SNG100</t>
  </si>
  <si>
    <t>SNG102</t>
  </si>
  <si>
    <t>SNG103</t>
  </si>
  <si>
    <t>SNG104</t>
  </si>
  <si>
    <t>SNG105</t>
  </si>
  <si>
    <t>SNG106</t>
  </si>
  <si>
    <t>SNG107</t>
  </si>
  <si>
    <t>SNG108</t>
  </si>
  <si>
    <t>SNG109</t>
  </si>
  <si>
    <t>SNG110</t>
  </si>
  <si>
    <t>SNG111</t>
  </si>
  <si>
    <t>SNG112</t>
  </si>
  <si>
    <t>SNG113</t>
  </si>
  <si>
    <t>SNG114</t>
  </si>
  <si>
    <t>SNG115</t>
  </si>
  <si>
    <t>SNG125</t>
  </si>
  <si>
    <t>SNG126</t>
  </si>
  <si>
    <t>SNG127</t>
  </si>
  <si>
    <t>SNG128</t>
  </si>
  <si>
    <t>SNG129</t>
  </si>
  <si>
    <t>SNG130</t>
  </si>
  <si>
    <t>SNG131</t>
  </si>
  <si>
    <t>SNG132</t>
  </si>
  <si>
    <t>SNG133</t>
  </si>
  <si>
    <t>SNG134</t>
  </si>
  <si>
    <t>SNG136</t>
  </si>
  <si>
    <t>SNG138</t>
  </si>
  <si>
    <t>SNG139</t>
  </si>
  <si>
    <t>SNG140</t>
  </si>
  <si>
    <t>SNG143</t>
  </si>
  <si>
    <t>SNG144</t>
  </si>
  <si>
    <t>SNG145</t>
  </si>
  <si>
    <t>SNG147</t>
  </si>
  <si>
    <t>SNG148</t>
  </si>
  <si>
    <t>SNG149</t>
  </si>
  <si>
    <t>SNG150</t>
  </si>
  <si>
    <t>SNG151</t>
  </si>
  <si>
    <t>SNG152</t>
  </si>
  <si>
    <t>SNG153</t>
  </si>
  <si>
    <t>SNG154</t>
  </si>
  <si>
    <t>SNG155</t>
  </si>
  <si>
    <t>SNG156</t>
  </si>
  <si>
    <t>SNG159</t>
  </si>
  <si>
    <t>SNG160</t>
  </si>
  <si>
    <t>SNG161</t>
  </si>
  <si>
    <t>SNG162</t>
  </si>
  <si>
    <t>SNG163</t>
  </si>
  <si>
    <t>SNG164</t>
  </si>
  <si>
    <t>SNG165</t>
  </si>
  <si>
    <t>SNG166</t>
  </si>
  <si>
    <t>SNG167</t>
  </si>
  <si>
    <t>SNG168</t>
  </si>
  <si>
    <t>SNG169</t>
  </si>
  <si>
    <t>SNG172</t>
  </si>
  <si>
    <t>SNG173</t>
  </si>
  <si>
    <t>SNG174</t>
  </si>
  <si>
    <t>SNG175</t>
  </si>
  <si>
    <t>SNG178</t>
  </si>
  <si>
    <t>SNG179</t>
  </si>
  <si>
    <t>SNG182</t>
  </si>
  <si>
    <t>SNG183</t>
  </si>
  <si>
    <t>SNG184</t>
  </si>
  <si>
    <t>SNG185</t>
  </si>
  <si>
    <t>SNG186</t>
  </si>
  <si>
    <t>SNG187</t>
  </si>
  <si>
    <t>SNG188</t>
  </si>
  <si>
    <t>SNG190</t>
  </si>
  <si>
    <t>SNG191</t>
  </si>
  <si>
    <t>SNG192</t>
  </si>
  <si>
    <t>SNG193</t>
  </si>
  <si>
    <t>SNG195</t>
  </si>
  <si>
    <t>SNG196</t>
  </si>
  <si>
    <t>SNG197</t>
  </si>
  <si>
    <t>SNG198</t>
  </si>
  <si>
    <t>SNG199</t>
  </si>
  <si>
    <t>SNG200</t>
  </si>
  <si>
    <t>SNG201</t>
  </si>
  <si>
    <t>SNG202</t>
  </si>
  <si>
    <t>SNG203</t>
  </si>
  <si>
    <t>SNG204</t>
  </si>
  <si>
    <t>SNG205</t>
  </si>
  <si>
    <t>SNG206</t>
  </si>
  <si>
    <t>SNG208</t>
  </si>
  <si>
    <t>SNG209</t>
  </si>
  <si>
    <t>SNG210</t>
  </si>
  <si>
    <t>SNG211</t>
  </si>
  <si>
    <t>SNG212</t>
  </si>
  <si>
    <t>SNG213</t>
  </si>
  <si>
    <t>SNG214</t>
  </si>
  <si>
    <t>SNG216</t>
  </si>
  <si>
    <t>SNG217</t>
  </si>
  <si>
    <t>SNG218</t>
  </si>
  <si>
    <t>SNG219</t>
  </si>
  <si>
    <t>N Het</t>
  </si>
  <si>
    <t xml:space="preserve">1              1 </t>
  </si>
  <si>
    <t>0               0</t>
  </si>
  <si>
    <t>N Individuals carrying variant</t>
  </si>
  <si>
    <r>
      <t xml:space="preserve">Wrong MoI but pathogenic variant and we note that one of the prior diagnosed cases was diagnosed with </t>
    </r>
    <r>
      <rPr>
        <b/>
        <sz val="11"/>
        <color rgb="FFFF0000"/>
        <rFont val="Calibri"/>
        <family val="2"/>
        <scheme val="minor"/>
      </rPr>
      <t>the same</t>
    </r>
    <r>
      <rPr>
        <sz val="11"/>
        <color theme="1"/>
        <rFont val="Calibri"/>
        <family val="2"/>
        <scheme val="minor"/>
      </rPr>
      <t xml:space="preserve"> heterozygous variant. </t>
    </r>
    <r>
      <rPr>
        <b/>
        <sz val="11"/>
        <color rgb="FFFF0000"/>
        <rFont val="Calibri"/>
        <family val="2"/>
        <scheme val="minor"/>
      </rPr>
      <t xml:space="preserve"> Both have Primary Microcephaly.</t>
    </r>
  </si>
  <si>
    <t>1             2</t>
  </si>
  <si>
    <t>PDE11A*</t>
  </si>
  <si>
    <t xml:space="preserve">1              2 </t>
  </si>
  <si>
    <t>ASPM**</t>
  </si>
  <si>
    <t>Same variant - related</t>
  </si>
  <si>
    <t>CHD7***</t>
  </si>
  <si>
    <t>KBG syndrome, phenotypic series Cornelia de Lange.  Same variant as D14-0413.</t>
  </si>
  <si>
    <t>ANKRD11****</t>
  </si>
  <si>
    <t xml:space="preserve">Kabuki syndrome 1.  In phenotypic series with CHARGE syndrome.  Likely pathogenic variant for AD disease.  Note large number (22 of LoF variants in this gene for the cohort - suggesting sequencing issues).  </t>
  </si>
  <si>
    <t>WHSC1 ranked 4 - likely pathogenic (pvs1,pm2) Wolf-Hirschhorn syndrome shares many of the HPO terms with OMIM description.</t>
  </si>
  <si>
    <t>Male "homozygote"; FRMPD4 variant is undefined (pm2) but ranked 4 and is the only X-linked variant possible OMIM 300983; Mental retardation, X-linked 104.</t>
  </si>
  <si>
    <t>Rank 1 gene RAI1 Phenlyzer 0.396  is the only one to make any sense; right phenotype, right MoI; high impact frameshift variant. Note 7 LoF variants in this gene in the cohort, but this variant only seen once.</t>
  </si>
  <si>
    <t>Lujan-Fryns in phenotypic series with Aarskog; wrong MoI, plus 4 other heterozygotes in the cohort.</t>
  </si>
  <si>
    <t>Phenolyzer gives best match as CHARGE syndrome; same variant as P17-7307112J</t>
  </si>
  <si>
    <r>
      <t>CHD7</t>
    </r>
    <r>
      <rPr>
        <sz val="11"/>
        <color theme="1"/>
        <rFont val="Wingdings 2"/>
        <family val="1"/>
        <charset val="2"/>
      </rPr>
      <t></t>
    </r>
  </si>
  <si>
    <t>CC2D2A</t>
  </si>
  <si>
    <t>ENST00000389652.5:c.3450dupT;ENSP00000374303.5:p.Glu1151Ter</t>
  </si>
  <si>
    <t>rs1281289527,rs386833757</t>
  </si>
  <si>
    <t xml:space="preserve">Top 3 candidates not good matches to HPO terms; Phenolyzer matches with meckel, acrocallosal, coach and joubert syndromes (all AR) rather than coffin-siris (AD)  (AD)or Cornelia de Lange; wrong MoI   </t>
  </si>
  <si>
    <t>Previous suggested candidate; removed 2019 as phenotype doesn't match well</t>
  </si>
  <si>
    <t>Wrong phenotype and MoI, ClinVar benign/likely benign</t>
  </si>
  <si>
    <t>Wrong MoI; Clinvar benign/likely benign</t>
  </si>
  <si>
    <t>3' UTR variant Clinvar Likely benign</t>
  </si>
  <si>
    <t>Candidate Illumina Diagnoses (variant seen only once in the cohort)</t>
  </si>
  <si>
    <t>Candidate Illumina Diagnoses (variant seen more than once in the cohort)</t>
  </si>
  <si>
    <t>Candidate Ion Torrent Diagnoses (variant seen only once in the cohort)</t>
  </si>
  <si>
    <t>Candidate Ion Torrent Diagnoses (variant seen more than once in the cohort)</t>
  </si>
  <si>
    <t>Unresolved diagnoses (Illumina)</t>
  </si>
  <si>
    <t>Unresolved diagnoses (Ion Torrent)</t>
  </si>
  <si>
    <t>Unresolved diagnoses (SOLID)</t>
  </si>
  <si>
    <t>Hem</t>
  </si>
  <si>
    <t>Technology</t>
  </si>
  <si>
    <t>ENST00000282041.5:c.6049+5G&gt;A;NA;ENST00000282041.5:c.3553A&gt;C;ENSP00000282041.4:p.Ile1185Leu</t>
  </si>
  <si>
    <t>pvs1,ps1,pm1</t>
  </si>
  <si>
    <t>1                   2</t>
  </si>
  <si>
    <t>1                  1</t>
  </si>
  <si>
    <t>undefined                     undefined</t>
  </si>
  <si>
    <t>None                                                                            None</t>
  </si>
  <si>
    <t>pp3                              none</t>
  </si>
  <si>
    <r>
      <t>LOX</t>
    </r>
    <r>
      <rPr>
        <sz val="11"/>
        <color theme="1"/>
        <rFont val="Wingdings 2"/>
        <family val="1"/>
        <charset val="2"/>
      </rPr>
      <t></t>
    </r>
  </si>
  <si>
    <t>undefined     undefined</t>
  </si>
  <si>
    <t>Mitochondrial genome</t>
  </si>
  <si>
    <t>Mean all Ion Torrent</t>
  </si>
  <si>
    <t>SD all Ion Torrent</t>
  </si>
  <si>
    <t>Mean all ILL</t>
  </si>
  <si>
    <t>SD all ILL</t>
  </si>
  <si>
    <t>1                   1</t>
  </si>
  <si>
    <t>CallQ&lt;10</t>
  </si>
  <si>
    <t>VQSLOD&gt;99.7</t>
  </si>
  <si>
    <t xml:space="preserve">Donnai Barrow Syndrome - Possible compound heterozygote?  Variants have polyphen scores 0.999 and 0.401 - no SIFT scores - CADD scores 28.5 and 16.36.  </t>
  </si>
  <si>
    <t>N Hom Alt</t>
  </si>
  <si>
    <t>Was yes in previous analyses but now filtered out with more stringent cut-offs; now demonstrated to be a diagnostic variant by genetic services</t>
  </si>
  <si>
    <t>Best fit for phenotype (has this variant been diagnosed subsequently at genetic services).  KBG syndrome.</t>
  </si>
  <si>
    <t>Marfanoid features doesn't appear in new HPO terms (it was present in clinical notes previously), but FBN1 stays top candidate with high phenolyzer score.</t>
  </si>
  <si>
    <t>TRPV4 was ranked 1 in 2018, LOF count is 1 - can't see why it was relegated to 387!  Note the HPO terms from Patient Archive don't reflect the original HPO terms we derived from clinical notes that we originally had from genetic services.</t>
  </si>
  <si>
    <t>CHARGE includes hearing loss (which was in original clinical diagnostic notes but not PatientArchive HPO terms), atrial septal defect,  facial asymmetry - and is AD.  Clinvar conflicting interpretation of pathogenicity.</t>
  </si>
  <si>
    <t>..</t>
  </si>
  <si>
    <r>
      <rPr>
        <b/>
        <sz val="12"/>
        <color theme="1"/>
        <rFont val="Calibri"/>
        <family val="2"/>
        <scheme val="minor"/>
      </rPr>
      <t xml:space="preserve">Footnote: </t>
    </r>
    <r>
      <rPr>
        <sz val="12"/>
        <color theme="1"/>
        <rFont val="Calibri"/>
        <family val="2"/>
        <scheme val="minor"/>
      </rPr>
      <t>Of the 96 unresolved cases, 23 were sequenced using Ion Torrent, 5 using SOLiD, and 68 using Illumina sequencing of TruSight™ capture panels.  Notwithstanding cautionary technology-related differences in evaluation of indels and SNVs as noted in the main text, the inability to identify a candidate diagnostic variant/gene was unlikely to be related to sequencing technology per se.  Nor does it appear to relate to the amount of phenotypic information provided, given that the meanSD for the number of HPO terms (Illumina: 10.67</t>
    </r>
    <r>
      <rPr>
        <sz val="12"/>
        <color theme="1"/>
        <rFont val="Symbol"/>
        <family val="1"/>
        <charset val="2"/>
      </rPr>
      <t>±</t>
    </r>
    <r>
      <rPr>
        <sz val="12"/>
        <color theme="1"/>
        <rFont val="Calibri"/>
        <family val="2"/>
        <scheme val="minor"/>
      </rPr>
      <t xml:space="preserve">9.93 for prior diagnosed subjects, 12.86±8.21 for subjects with candidate variants, 14.12±8.68 for unresolved subjects;  Ion Torrent: 7.17±5.94 for prior diagnosed subjects, 14.14±6.70 for subjects with candidate variants, 16.87±10.96 for unresolved subjects) and disease terms (Illumina: 1.07±0.59 for prior diagnosed subjects, 0.75±0.97 for subjects with candidate variants, 0.74±1.36 for unresolved subjects;  Ion Torrent: 0.75±0.45 for prior diagnosed subjects, 0.67±0.66 for subjects with candidate variants, 0.52±0.73 for unresolved subjects) did not differ between technologies or between previously diagnosed, candidate variants, and unresolved cases.  Possible explanations for our failure to identify a candidate pathogenic variant include the variant being captured but pathogenicity not assigned to it, short tandem repeat variants were not analyzable using the standard NGS analysis employed here, the condition of the patient was not genetic, or the true diagnostic variant was not captured.  The latter is evidenced by the observation that, after filtering in the pipeline, Ion Torrent sequencing returned putative deleterious variants in (mean±SD) 613219 genes per individual, Illumina TruSight™ in 129±42 genes, and SOLiD in 259±52 genes.  That is, information was not captured for all possible genes that could carry a deleterious variant.  Introduction of more complete capture panels, full ES, or GS would increase the yield of putative deleterious variants.   </t>
    </r>
  </si>
  <si>
    <r>
      <t xml:space="preserve">Supplementary Data 1.  </t>
    </r>
    <r>
      <rPr>
        <sz val="14"/>
        <color theme="1"/>
        <rFont val="Calibri"/>
        <family val="2"/>
        <scheme val="minor"/>
      </rPr>
      <t>Comparison of parameters influencing pipeline performance for prior compared to candidate and unresolved diagnoses.  Bold highlights the previously diagnosed cases that failed in the pipeline.  There were 3 prior diagnosis (ASPM, SLC26A4 and SARDH) that were for autosomal recessive disorders where the patient was diagnosed by the diagnostic laboratory as compound heterozygote (note: the second variant for ASPM did not filter through our pipeline).   n/k = not known.  Het = heterozygous; Hom = homozygous; Hem = male X-chr hemizygous.  *,**,***,**** indicate same variants in genes specified</t>
    </r>
    <r>
      <rPr>
        <b/>
        <sz val="14"/>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4">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b/>
      <sz val="14"/>
      <color theme="1"/>
      <name val="Calibri"/>
      <family val="2"/>
      <scheme val="minor"/>
    </font>
    <font>
      <sz val="14"/>
      <color theme="1"/>
      <name val="Calibri"/>
      <family val="2"/>
      <scheme val="minor"/>
    </font>
    <font>
      <b/>
      <sz val="16"/>
      <color theme="1"/>
      <name val="Calibri"/>
      <family val="2"/>
      <scheme val="minor"/>
    </font>
    <font>
      <sz val="10"/>
      <name val="Arial"/>
      <family val="2"/>
    </font>
    <font>
      <sz val="11"/>
      <name val="Calibri"/>
      <family val="2"/>
      <scheme val="minor"/>
    </font>
    <font>
      <sz val="11"/>
      <color indexed="8"/>
      <name val="Calibri"/>
      <family val="2"/>
    </font>
    <font>
      <b/>
      <sz val="11"/>
      <name val="Calibri"/>
      <family val="2"/>
      <scheme val="minor"/>
    </font>
    <font>
      <b/>
      <sz val="11"/>
      <color rgb="FFFF0000"/>
      <name val="Calibri"/>
      <family val="2"/>
      <scheme val="minor"/>
    </font>
    <font>
      <b/>
      <sz val="11"/>
      <color indexed="8"/>
      <name val="Calibri"/>
      <family val="2"/>
    </font>
    <font>
      <b/>
      <sz val="16"/>
      <color indexed="8"/>
      <name val="Calibri"/>
      <family val="2"/>
    </font>
    <font>
      <b/>
      <sz val="11"/>
      <name val="Calibri"/>
      <family val="2"/>
    </font>
    <font>
      <sz val="11"/>
      <color rgb="FF000000"/>
      <name val="Menlo"/>
      <family val="2"/>
    </font>
    <font>
      <sz val="11"/>
      <color rgb="FFFF0000"/>
      <name val="Menlo"/>
      <family val="2"/>
    </font>
    <font>
      <sz val="8"/>
      <color theme="1"/>
      <name val="Calibri"/>
      <family val="2"/>
      <scheme val="minor"/>
    </font>
    <font>
      <sz val="11"/>
      <name val="Menlo"/>
      <family val="2"/>
    </font>
    <font>
      <sz val="11"/>
      <color theme="1"/>
      <name val="Wingdings 2"/>
      <family val="1"/>
      <charset val="2"/>
    </font>
    <font>
      <u/>
      <sz val="11"/>
      <color theme="10"/>
      <name val="Calibri"/>
      <family val="2"/>
      <scheme val="minor"/>
    </font>
    <font>
      <sz val="12"/>
      <color theme="1"/>
      <name val="Calibri"/>
      <family val="2"/>
      <scheme val="minor"/>
    </font>
    <font>
      <b/>
      <sz val="12"/>
      <color theme="1"/>
      <name val="Calibri"/>
      <family val="2"/>
      <scheme val="minor"/>
    </font>
    <font>
      <sz val="12"/>
      <color theme="1"/>
      <name val="Symbol"/>
      <family val="1"/>
      <charset val="2"/>
    </font>
  </fonts>
  <fills count="3">
    <fill>
      <patternFill patternType="none"/>
    </fill>
    <fill>
      <patternFill patternType="gray125"/>
    </fill>
    <fill>
      <patternFill patternType="solid">
        <fgColor theme="0"/>
        <bgColor indexed="64"/>
      </patternFill>
    </fill>
  </fills>
  <borders count="7">
    <border>
      <left/>
      <right/>
      <top/>
      <bottom/>
      <diagonal/>
    </border>
    <border>
      <left style="thin">
        <color indexed="64"/>
      </left>
      <right/>
      <top/>
      <bottom style="thin">
        <color indexed="6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dotted">
        <color auto="1"/>
      </left>
      <right style="dotted">
        <color auto="1"/>
      </right>
      <top style="dotted">
        <color auto="1"/>
      </top>
      <bottom style="dotted">
        <color auto="1"/>
      </bottom>
      <diagonal/>
    </border>
    <border>
      <left style="dotted">
        <color auto="1"/>
      </left>
      <right style="dotted">
        <color auto="1"/>
      </right>
      <top/>
      <bottom style="dotted">
        <color auto="1"/>
      </bottom>
      <diagonal/>
    </border>
  </borders>
  <cellStyleXfs count="7">
    <xf numFmtId="0" fontId="0" fillId="0" borderId="0"/>
    <xf numFmtId="0" fontId="7" fillId="0" borderId="0"/>
    <xf numFmtId="0" fontId="7" fillId="0" borderId="0"/>
    <xf numFmtId="0" fontId="1" fillId="0" borderId="0"/>
    <xf numFmtId="0" fontId="1" fillId="0" borderId="0"/>
    <xf numFmtId="0" fontId="1" fillId="0" borderId="0"/>
    <xf numFmtId="0" fontId="20" fillId="0" borderId="0" applyNumberFormat="0" applyFill="0" applyBorder="0" applyAlignment="0" applyProtection="0"/>
  </cellStyleXfs>
  <cellXfs count="107">
    <xf numFmtId="0" fontId="0" fillId="0" borderId="0" xfId="0"/>
    <xf numFmtId="0" fontId="6" fillId="0" borderId="0" xfId="0" applyFont="1" applyAlignment="1">
      <alignment horizontal="left" vertical="center"/>
    </xf>
    <xf numFmtId="0" fontId="0" fillId="0" borderId="4" xfId="0" applyBorder="1"/>
    <xf numFmtId="0" fontId="0" fillId="0" borderId="0" xfId="0" applyAlignment="1">
      <alignment horizontal="center" vertical="center"/>
    </xf>
    <xf numFmtId="14" fontId="9" fillId="0" borderId="0" xfId="0" applyNumberFormat="1" applyFont="1" applyAlignment="1">
      <alignment horizontal="left" vertical="center"/>
    </xf>
    <xf numFmtId="14" fontId="12" fillId="0" borderId="0" xfId="0" applyNumberFormat="1" applyFont="1" applyAlignment="1">
      <alignment horizontal="left" vertical="center"/>
    </xf>
    <xf numFmtId="14" fontId="13" fillId="0" borderId="0" xfId="0" applyNumberFormat="1" applyFont="1" applyAlignment="1">
      <alignment horizontal="left" vertical="center"/>
    </xf>
    <xf numFmtId="0" fontId="0" fillId="0" borderId="0" xfId="0" applyAlignment="1">
      <alignment horizontal="left" vertical="center"/>
    </xf>
    <xf numFmtId="0" fontId="0" fillId="0" borderId="0" xfId="0" applyAlignment="1">
      <alignment vertical="center"/>
    </xf>
    <xf numFmtId="0" fontId="14" fillId="0" borderId="0" xfId="0" applyFont="1" applyAlignment="1">
      <alignment horizontal="left" vertical="top"/>
    </xf>
    <xf numFmtId="164" fontId="0" fillId="0" borderId="0" xfId="0" applyNumberFormat="1"/>
    <xf numFmtId="0" fontId="0" fillId="0" borderId="5" xfId="0" applyBorder="1"/>
    <xf numFmtId="0" fontId="0" fillId="0" borderId="5" xfId="0" applyFill="1" applyBorder="1"/>
    <xf numFmtId="0" fontId="0" fillId="2" borderId="5" xfId="0" applyFill="1" applyBorder="1"/>
    <xf numFmtId="0" fontId="8" fillId="0" borderId="5" xfId="0" applyFont="1" applyBorder="1" applyAlignment="1">
      <alignment horizontal="left"/>
    </xf>
    <xf numFmtId="0" fontId="8" fillId="0" borderId="5" xfId="0" applyFont="1" applyBorder="1" applyAlignment="1">
      <alignment horizontal="left" vertical="center"/>
    </xf>
    <xf numFmtId="0" fontId="0" fillId="0" borderId="5" xfId="0" applyFill="1" applyBorder="1" applyAlignment="1">
      <alignment horizontal="left" vertical="center"/>
    </xf>
    <xf numFmtId="0" fontId="0" fillId="0" borderId="5" xfId="0" applyBorder="1" applyAlignment="1">
      <alignment vertical="center"/>
    </xf>
    <xf numFmtId="0" fontId="0" fillId="0" borderId="5" xfId="0" applyBorder="1" applyAlignment="1">
      <alignment horizontal="left" vertical="center"/>
    </xf>
    <xf numFmtId="0" fontId="8" fillId="0" borderId="5" xfId="0" applyFont="1" applyFill="1" applyBorder="1" applyAlignment="1">
      <alignment horizontal="left" wrapText="1"/>
    </xf>
    <xf numFmtId="0" fontId="0" fillId="0" borderId="0" xfId="0" applyAlignment="1">
      <alignment horizontal="left"/>
    </xf>
    <xf numFmtId="164" fontId="0" fillId="0" borderId="0" xfId="0" applyNumberFormat="1" applyAlignment="1">
      <alignment horizontal="left"/>
    </xf>
    <xf numFmtId="164" fontId="0" fillId="0" borderId="0" xfId="0" applyNumberFormat="1" applyAlignment="1">
      <alignment horizontal="left" vertical="center"/>
    </xf>
    <xf numFmtId="0" fontId="3" fillId="0" borderId="2" xfId="0" applyFont="1" applyBorder="1" applyAlignment="1">
      <alignment horizontal="left" vertical="center"/>
    </xf>
    <xf numFmtId="0" fontId="3" fillId="0" borderId="2" xfId="0" applyFont="1" applyBorder="1" applyAlignment="1">
      <alignment horizontal="left" vertical="center" wrapText="1"/>
    </xf>
    <xf numFmtId="0" fontId="2" fillId="0" borderId="5" xfId="0" applyFont="1" applyBorder="1" applyAlignment="1">
      <alignment horizontal="left" vertical="center"/>
    </xf>
    <xf numFmtId="164" fontId="0" fillId="0" borderId="5" xfId="0" applyNumberFormat="1" applyBorder="1" applyAlignment="1">
      <alignment horizontal="left" vertical="center"/>
    </xf>
    <xf numFmtId="0" fontId="0" fillId="0" borderId="5" xfId="0" applyFill="1" applyBorder="1" applyAlignment="1">
      <alignment horizontal="left"/>
    </xf>
    <xf numFmtId="164" fontId="0" fillId="0" borderId="5" xfId="0" applyNumberFormat="1" applyFill="1" applyBorder="1" applyAlignment="1">
      <alignment horizontal="left"/>
    </xf>
    <xf numFmtId="0" fontId="0" fillId="0" borderId="5" xfId="0" applyBorder="1" applyAlignment="1">
      <alignment horizontal="left"/>
    </xf>
    <xf numFmtId="164" fontId="0" fillId="0" borderId="5" xfId="0" applyNumberFormat="1" applyBorder="1" applyAlignment="1">
      <alignment horizontal="left"/>
    </xf>
    <xf numFmtId="0" fontId="2" fillId="0" borderId="5" xfId="0" applyFont="1" applyBorder="1" applyAlignment="1">
      <alignment horizontal="left"/>
    </xf>
    <xf numFmtId="0" fontId="0" fillId="0" borderId="5" xfId="0" applyBorder="1" applyAlignment="1">
      <alignment horizontal="left" vertical="center" wrapText="1"/>
    </xf>
    <xf numFmtId="0" fontId="3" fillId="0" borderId="5" xfId="0" applyFont="1" applyBorder="1" applyAlignment="1">
      <alignment horizontal="left" vertical="center"/>
    </xf>
    <xf numFmtId="0" fontId="8" fillId="0" borderId="5" xfId="0" applyFont="1" applyFill="1" applyBorder="1" applyAlignment="1">
      <alignment horizontal="left" vertical="center"/>
    </xf>
    <xf numFmtId="164" fontId="0" fillId="0" borderId="5" xfId="0" applyNumberFormat="1" applyFill="1" applyBorder="1" applyAlignment="1">
      <alignment horizontal="left" vertical="center"/>
    </xf>
    <xf numFmtId="0" fontId="10" fillId="0" borderId="5" xfId="0" applyFont="1" applyBorder="1" applyAlignment="1">
      <alignment horizontal="left" vertical="center"/>
    </xf>
    <xf numFmtId="0" fontId="3" fillId="0" borderId="0" xfId="0" applyFont="1" applyAlignment="1">
      <alignment horizontal="left" vertical="center" wrapText="1"/>
    </xf>
    <xf numFmtId="164" fontId="3" fillId="0" borderId="0" xfId="0" applyNumberFormat="1" applyFont="1" applyAlignment="1">
      <alignment horizontal="left" vertical="center" wrapText="1"/>
    </xf>
    <xf numFmtId="0" fontId="3" fillId="0" borderId="0" xfId="0" applyFont="1" applyBorder="1" applyAlignment="1">
      <alignment horizontal="left" vertical="center" wrapText="1"/>
    </xf>
    <xf numFmtId="0" fontId="3" fillId="0" borderId="0" xfId="0" applyFont="1" applyAlignment="1">
      <alignment horizontal="left" vertical="center"/>
    </xf>
    <xf numFmtId="0" fontId="3" fillId="0" borderId="3" xfId="0" applyFont="1" applyBorder="1" applyAlignment="1">
      <alignment horizontal="left" vertical="center"/>
    </xf>
    <xf numFmtId="0" fontId="0" fillId="0" borderId="4" xfId="0" applyBorder="1" applyAlignment="1">
      <alignment horizontal="left" vertical="center" wrapText="1"/>
    </xf>
    <xf numFmtId="164" fontId="0" fillId="0" borderId="4" xfId="0" applyNumberFormat="1" applyBorder="1" applyAlignment="1">
      <alignment horizontal="left" vertical="center" wrapText="1"/>
    </xf>
    <xf numFmtId="0" fontId="0" fillId="0" borderId="4" xfId="0" applyBorder="1" applyAlignment="1">
      <alignment horizontal="left"/>
    </xf>
    <xf numFmtId="0" fontId="0" fillId="0" borderId="5" xfId="0" applyFill="1" applyBorder="1" applyAlignment="1">
      <alignment horizontal="left" vertical="top" wrapText="1"/>
    </xf>
    <xf numFmtId="164" fontId="0" fillId="0" borderId="5" xfId="0" applyNumberFormat="1" applyFill="1" applyBorder="1" applyAlignment="1">
      <alignment horizontal="left" vertical="top" wrapText="1"/>
    </xf>
    <xf numFmtId="0" fontId="0" fillId="0" borderId="5" xfId="0" applyFont="1" applyBorder="1" applyAlignment="1">
      <alignment horizontal="left" vertical="top" wrapText="1"/>
    </xf>
    <xf numFmtId="0" fontId="0" fillId="0" borderId="5" xfId="0" applyBorder="1" applyAlignment="1">
      <alignment horizontal="left" vertical="top" wrapText="1"/>
    </xf>
    <xf numFmtId="0" fontId="15" fillId="0" borderId="5" xfId="0" applyFont="1" applyBorder="1" applyAlignment="1">
      <alignment horizontal="left"/>
    </xf>
    <xf numFmtId="2" fontId="0" fillId="0" borderId="5" xfId="0" applyNumberFormat="1" applyBorder="1" applyAlignment="1">
      <alignment horizontal="left"/>
    </xf>
    <xf numFmtId="2" fontId="0" fillId="0" borderId="5" xfId="0" applyNumberFormat="1" applyFill="1" applyBorder="1" applyAlignment="1">
      <alignment horizontal="left"/>
    </xf>
    <xf numFmtId="0" fontId="8" fillId="0" borderId="5" xfId="0" applyFont="1" applyFill="1" applyBorder="1" applyAlignment="1">
      <alignment horizontal="left" vertical="top" wrapText="1"/>
    </xf>
    <xf numFmtId="2" fontId="0" fillId="0" borderId="5" xfId="0" applyNumberFormat="1" applyFill="1" applyBorder="1" applyAlignment="1">
      <alignment horizontal="left" vertical="center"/>
    </xf>
    <xf numFmtId="0" fontId="0" fillId="0" borderId="5" xfId="0" applyFill="1" applyBorder="1" applyAlignment="1">
      <alignment horizontal="left" vertical="center" wrapText="1"/>
    </xf>
    <xf numFmtId="2" fontId="10" fillId="0" borderId="5" xfId="0" applyNumberFormat="1" applyFont="1" applyBorder="1" applyAlignment="1">
      <alignment horizontal="left"/>
    </xf>
    <xf numFmtId="2" fontId="3" fillId="0" borderId="0" xfId="0" applyNumberFormat="1" applyFont="1" applyAlignment="1">
      <alignment horizontal="left" vertical="center"/>
    </xf>
    <xf numFmtId="164" fontId="3" fillId="0" borderId="0" xfId="0" applyNumberFormat="1" applyFont="1" applyAlignment="1">
      <alignment horizontal="left" vertical="center"/>
    </xf>
    <xf numFmtId="2" fontId="0" fillId="0" borderId="0" xfId="0" applyNumberFormat="1" applyAlignment="1">
      <alignment horizontal="left" vertical="center"/>
    </xf>
    <xf numFmtId="0" fontId="0" fillId="2" borderId="5" xfId="0" applyFill="1" applyBorder="1" applyAlignment="1">
      <alignment horizontal="left"/>
    </xf>
    <xf numFmtId="0" fontId="3" fillId="0" borderId="3" xfId="0" applyFont="1" applyBorder="1" applyAlignment="1">
      <alignment horizontal="left" vertical="center" wrapText="1"/>
    </xf>
    <xf numFmtId="164" fontId="3" fillId="0" borderId="3" xfId="0" applyNumberFormat="1" applyFont="1" applyBorder="1" applyAlignment="1">
      <alignment horizontal="left" vertical="center" wrapText="1"/>
    </xf>
    <xf numFmtId="0" fontId="17" fillId="0" borderId="5" xfId="0" applyFont="1" applyBorder="1" applyAlignment="1">
      <alignment horizontal="left" vertical="center" wrapText="1"/>
    </xf>
    <xf numFmtId="0" fontId="0" fillId="0" borderId="5" xfId="0" applyFill="1" applyBorder="1" applyAlignment="1">
      <alignment horizontal="left" wrapText="1"/>
    </xf>
    <xf numFmtId="0" fontId="0" fillId="0" borderId="5" xfId="0" applyFont="1" applyFill="1" applyBorder="1" applyAlignment="1">
      <alignment horizontal="left" vertical="center" wrapText="1"/>
    </xf>
    <xf numFmtId="0" fontId="2" fillId="0" borderId="5" xfId="0" applyFont="1" applyFill="1" applyBorder="1" applyAlignment="1">
      <alignment horizontal="left"/>
    </xf>
    <xf numFmtId="0" fontId="16" fillId="0" borderId="5" xfId="0" applyFont="1" applyBorder="1" applyAlignment="1">
      <alignment horizontal="left"/>
    </xf>
    <xf numFmtId="0" fontId="3" fillId="0" borderId="0" xfId="0" applyFont="1" applyAlignment="1">
      <alignment horizontal="left" wrapText="1"/>
    </xf>
    <xf numFmtId="164" fontId="3" fillId="0" borderId="0" xfId="0" applyNumberFormat="1" applyFont="1" applyAlignment="1">
      <alignment horizontal="left" wrapText="1"/>
    </xf>
    <xf numFmtId="0" fontId="3" fillId="0" borderId="0" xfId="0" applyFont="1" applyAlignment="1">
      <alignment horizontal="left"/>
    </xf>
    <xf numFmtId="2" fontId="3" fillId="0" borderId="0" xfId="0" applyNumberFormat="1" applyFont="1" applyAlignment="1">
      <alignment horizontal="left"/>
    </xf>
    <xf numFmtId="0" fontId="15" fillId="0" borderId="5" xfId="0" applyFont="1" applyBorder="1" applyAlignment="1">
      <alignment horizontal="left" wrapText="1"/>
    </xf>
    <xf numFmtId="0" fontId="0" fillId="0" borderId="5" xfId="0" applyBorder="1" applyAlignment="1">
      <alignment horizontal="left" wrapText="1"/>
    </xf>
    <xf numFmtId="0" fontId="18" fillId="0" borderId="5" xfId="0" applyFont="1" applyFill="1" applyBorder="1" applyAlignment="1">
      <alignment horizontal="left"/>
    </xf>
    <xf numFmtId="0" fontId="8" fillId="0" borderId="5" xfId="0" applyFont="1" applyFill="1" applyBorder="1" applyAlignment="1">
      <alignment horizontal="left"/>
    </xf>
    <xf numFmtId="0" fontId="0" fillId="0" borderId="0" xfId="0" applyAlignment="1">
      <alignment horizontal="left" wrapText="1"/>
    </xf>
    <xf numFmtId="0" fontId="0" fillId="2" borderId="6" xfId="0" applyFill="1" applyBorder="1" applyAlignment="1">
      <alignment horizontal="left" vertical="center"/>
    </xf>
    <xf numFmtId="0" fontId="0" fillId="2" borderId="6" xfId="0" applyFill="1" applyBorder="1" applyAlignment="1">
      <alignment horizontal="left"/>
    </xf>
    <xf numFmtId="0" fontId="0" fillId="0" borderId="0" xfId="0" applyAlignment="1">
      <alignment horizontal="left" vertical="center" wrapText="1"/>
    </xf>
    <xf numFmtId="0" fontId="0" fillId="0" borderId="5" xfId="0" applyFill="1" applyBorder="1" applyAlignment="1">
      <alignment vertical="center"/>
    </xf>
    <xf numFmtId="0" fontId="10" fillId="0" borderId="5" xfId="0" applyFont="1" applyBorder="1" applyAlignment="1">
      <alignment horizontal="left"/>
    </xf>
    <xf numFmtId="0" fontId="18" fillId="0" borderId="5" xfId="0" applyFont="1" applyBorder="1" applyAlignment="1">
      <alignment horizontal="left"/>
    </xf>
    <xf numFmtId="0" fontId="0" fillId="0" borderId="0" xfId="0" applyAlignment="1"/>
    <xf numFmtId="0" fontId="8" fillId="0" borderId="0" xfId="6" applyFont="1"/>
    <xf numFmtId="0" fontId="3" fillId="0" borderId="3" xfId="0" applyFont="1" applyBorder="1" applyAlignment="1">
      <alignment horizontal="left" wrapText="1"/>
    </xf>
    <xf numFmtId="0" fontId="0" fillId="0" borderId="6" xfId="0" applyBorder="1" applyAlignment="1">
      <alignment horizontal="left"/>
    </xf>
    <xf numFmtId="0" fontId="0" fillId="2" borderId="6" xfId="0" applyFill="1" applyBorder="1"/>
    <xf numFmtId="164" fontId="0" fillId="2" borderId="6" xfId="0" applyNumberFormat="1" applyFill="1" applyBorder="1" applyAlignment="1">
      <alignment horizontal="left" vertical="center"/>
    </xf>
    <xf numFmtId="0" fontId="0" fillId="0" borderId="6" xfId="0" applyBorder="1" applyAlignment="1">
      <alignment horizontal="left" vertical="center"/>
    </xf>
    <xf numFmtId="0" fontId="3" fillId="0" borderId="0" xfId="0" applyFont="1" applyFill="1" applyAlignment="1">
      <alignment horizontal="left" vertical="center"/>
    </xf>
    <xf numFmtId="0" fontId="3" fillId="0" borderId="0" xfId="0" applyFont="1"/>
    <xf numFmtId="2" fontId="3" fillId="0" borderId="2" xfId="0" applyNumberFormat="1" applyFont="1" applyBorder="1" applyAlignment="1">
      <alignment horizontal="left" vertical="center" wrapText="1"/>
    </xf>
    <xf numFmtId="0" fontId="0" fillId="0" borderId="0" xfId="0" applyBorder="1" applyAlignment="1">
      <alignment horizontal="left" vertical="center"/>
    </xf>
    <xf numFmtId="0" fontId="0" fillId="0" borderId="3" xfId="0" applyBorder="1" applyAlignment="1">
      <alignment horizontal="left"/>
    </xf>
    <xf numFmtId="0" fontId="0" fillId="0" borderId="0" xfId="0" applyBorder="1" applyAlignment="1">
      <alignment vertical="center"/>
    </xf>
    <xf numFmtId="2" fontId="0" fillId="0" borderId="5" xfId="0" applyNumberFormat="1" applyFont="1" applyFill="1" applyBorder="1" applyAlignment="1">
      <alignment horizontal="left"/>
    </xf>
    <xf numFmtId="0" fontId="0" fillId="0" borderId="5" xfId="0" applyFont="1" applyFill="1" applyBorder="1" applyAlignment="1">
      <alignment horizontal="left" vertical="center"/>
    </xf>
    <xf numFmtId="0" fontId="3" fillId="0" borderId="5" xfId="0" applyFont="1" applyFill="1" applyBorder="1" applyAlignment="1">
      <alignment horizontal="left" vertical="center"/>
    </xf>
    <xf numFmtId="16" fontId="0" fillId="0" borderId="5" xfId="0" applyNumberFormat="1" applyFill="1" applyBorder="1" applyAlignment="1">
      <alignment horizontal="left" vertical="center"/>
    </xf>
    <xf numFmtId="0" fontId="10" fillId="0" borderId="5" xfId="0" applyFont="1" applyFill="1" applyBorder="1" applyAlignment="1">
      <alignment horizontal="left" vertical="center"/>
    </xf>
    <xf numFmtId="0" fontId="8" fillId="0" borderId="0" xfId="0" applyFont="1" applyAlignment="1">
      <alignment horizontal="left"/>
    </xf>
    <xf numFmtId="0" fontId="15" fillId="0" borderId="5" xfId="0" applyFont="1" applyFill="1" applyBorder="1" applyAlignment="1">
      <alignment horizontal="left" wrapText="1"/>
    </xf>
    <xf numFmtId="0" fontId="0" fillId="0" borderId="6" xfId="0" applyFill="1" applyBorder="1" applyAlignment="1">
      <alignment horizontal="left"/>
    </xf>
    <xf numFmtId="0" fontId="8" fillId="0" borderId="5" xfId="0" applyFont="1" applyFill="1" applyBorder="1" applyAlignment="1">
      <alignment horizontal="left" vertical="center" wrapText="1"/>
    </xf>
    <xf numFmtId="0" fontId="4" fillId="0" borderId="1" xfId="0" applyFont="1" applyBorder="1" applyAlignment="1">
      <alignment vertical="top" wrapText="1"/>
    </xf>
    <xf numFmtId="0" fontId="4" fillId="0" borderId="2" xfId="0" applyFont="1" applyBorder="1" applyAlignment="1">
      <alignment vertical="top" wrapText="1"/>
    </xf>
    <xf numFmtId="0" fontId="21" fillId="0" borderId="0" xfId="0" applyFont="1" applyAlignment="1">
      <alignment horizontal="left" vertical="top" wrapText="1"/>
    </xf>
  </cellXfs>
  <cellStyles count="7">
    <cellStyle name="Hyperlink" xfId="6" builtinId="8"/>
    <cellStyle name="Normal" xfId="0" builtinId="0"/>
    <cellStyle name="Normal 10" xfId="3" xr:uid="{00000000-0005-0000-0000-000001000000}"/>
    <cellStyle name="Normal 14 2 4 4" xfId="5" xr:uid="{00000000-0005-0000-0000-000002000000}"/>
    <cellStyle name="Normal 54" xfId="4" xr:uid="{00000000-0005-0000-0000-000003000000}"/>
    <cellStyle name="Normal 57" xfId="1" xr:uid="{00000000-0005-0000-0000-000004000000}"/>
    <cellStyle name="Normal 59" xfId="2" xr:uid="{00000000-0005-0000-0000-000005000000}"/>
  </cellStyles>
  <dxfs count="0"/>
  <tableStyles count="0" defaultTableStyle="TableStyleMedium2" defaultPivotStyle="PivotStyleLight16"/>
  <colors>
    <mruColors>
      <color rgb="FF00F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FA5185-6204-49D6-A1B3-F66D6EBA7B69}">
  <sheetPr>
    <pageSetUpPr fitToPage="1"/>
  </sheetPr>
  <dimension ref="A1:AZ228"/>
  <sheetViews>
    <sheetView tabSelected="1" zoomScale="80" zoomScaleNormal="80" workbookViewId="0">
      <pane xSplit="1" topLeftCell="B1" activePane="topRight" state="frozen"/>
      <selection activeCell="A163" sqref="A163"/>
      <selection pane="topRight" sqref="A1:X1"/>
    </sheetView>
  </sheetViews>
  <sheetFormatPr defaultColWidth="8.83984375" defaultRowHeight="14.4"/>
  <cols>
    <col min="1" max="1" width="25.83984375" customWidth="1"/>
    <col min="2" max="2" width="8.47265625" customWidth="1"/>
    <col min="3" max="3" width="13.1015625" bestFit="1" customWidth="1"/>
    <col min="4" max="5" width="8.83984375" customWidth="1"/>
    <col min="6" max="6" width="10.83984375" customWidth="1"/>
    <col min="7" max="7" width="10.68359375" customWidth="1"/>
    <col min="8" max="8" width="10.68359375" style="10" customWidth="1"/>
    <col min="9" max="9" width="20.3125" style="10" customWidth="1"/>
    <col min="10" max="10" width="17.68359375" style="10" customWidth="1"/>
    <col min="11" max="11" width="43.83984375" customWidth="1"/>
    <col min="12" max="12" width="9.3125" customWidth="1"/>
    <col min="13" max="13" width="13.68359375" customWidth="1"/>
    <col min="14" max="14" width="98.89453125" customWidth="1"/>
    <col min="15" max="15" width="13.68359375" customWidth="1"/>
    <col min="16" max="17" width="8.83984375" customWidth="1"/>
    <col min="18" max="18" width="10.68359375" customWidth="1"/>
    <col min="19" max="19" width="10.68359375" style="3" customWidth="1"/>
    <col min="20" max="23" width="8.83984375" customWidth="1"/>
    <col min="27" max="27" width="10.578125" customWidth="1"/>
    <col min="28" max="28" width="26.68359375" bestFit="1" customWidth="1"/>
    <col min="29" max="29" width="28" bestFit="1" customWidth="1"/>
  </cols>
  <sheetData>
    <row r="1" spans="1:52" ht="60" customHeight="1">
      <c r="A1" s="104" t="s">
        <v>770</v>
      </c>
      <c r="B1" s="105"/>
      <c r="C1" s="105"/>
      <c r="D1" s="105"/>
      <c r="E1" s="105"/>
      <c r="F1" s="105"/>
      <c r="G1" s="105"/>
      <c r="H1" s="105"/>
      <c r="I1" s="105"/>
      <c r="J1" s="105"/>
      <c r="K1" s="105"/>
      <c r="L1" s="105"/>
      <c r="M1" s="105"/>
      <c r="N1" s="105"/>
      <c r="O1" s="105"/>
      <c r="P1" s="105"/>
      <c r="Q1" s="105"/>
      <c r="R1" s="105"/>
      <c r="S1" s="105"/>
      <c r="T1" s="105"/>
      <c r="U1" s="105"/>
      <c r="V1" s="105"/>
      <c r="W1" s="105"/>
      <c r="X1" s="105"/>
    </row>
    <row r="2" spans="1:52" ht="57.6">
      <c r="A2" s="23" t="s">
        <v>0</v>
      </c>
      <c r="B2" s="24" t="s">
        <v>438</v>
      </c>
      <c r="C2" s="37" t="s">
        <v>1</v>
      </c>
      <c r="D2" s="37" t="s">
        <v>2</v>
      </c>
      <c r="E2" s="37" t="s">
        <v>3</v>
      </c>
      <c r="F2" s="37" t="s">
        <v>4</v>
      </c>
      <c r="G2" s="37" t="s">
        <v>450</v>
      </c>
      <c r="H2" s="38" t="s">
        <v>449</v>
      </c>
      <c r="I2" s="38" t="s">
        <v>7</v>
      </c>
      <c r="J2" s="38" t="s">
        <v>8</v>
      </c>
      <c r="K2" s="39" t="s">
        <v>468</v>
      </c>
      <c r="L2" s="37" t="s">
        <v>463</v>
      </c>
      <c r="M2" s="37" t="s">
        <v>9</v>
      </c>
      <c r="N2" s="24" t="s">
        <v>225</v>
      </c>
      <c r="O2" s="24" t="s">
        <v>226</v>
      </c>
      <c r="P2" s="37" t="s">
        <v>10</v>
      </c>
      <c r="Q2" s="37" t="s">
        <v>11</v>
      </c>
      <c r="R2" s="37" t="s">
        <v>743</v>
      </c>
      <c r="S2" s="37" t="s">
        <v>12</v>
      </c>
      <c r="T2" s="40" t="s">
        <v>13</v>
      </c>
      <c r="U2" s="40" t="s">
        <v>14</v>
      </c>
      <c r="V2" s="40" t="s">
        <v>15</v>
      </c>
      <c r="W2" s="40" t="s">
        <v>16</v>
      </c>
      <c r="X2" s="41" t="s">
        <v>17</v>
      </c>
      <c r="Y2" s="41" t="s">
        <v>707</v>
      </c>
      <c r="Z2" s="60" t="s">
        <v>762</v>
      </c>
      <c r="AA2" s="84" t="s">
        <v>710</v>
      </c>
      <c r="AB2" s="41" t="s">
        <v>221</v>
      </c>
      <c r="AC2" s="20"/>
      <c r="AD2" s="20"/>
      <c r="AE2" s="20"/>
      <c r="AF2" s="20"/>
      <c r="AG2" s="20"/>
      <c r="AH2" s="20"/>
      <c r="AI2" s="20"/>
      <c r="AJ2" s="20"/>
      <c r="AK2" s="20"/>
      <c r="AL2" s="20"/>
      <c r="AM2" s="20"/>
      <c r="AN2" s="20"/>
      <c r="AO2" s="20"/>
      <c r="AP2" s="20"/>
      <c r="AQ2" s="20"/>
      <c r="AR2" s="20"/>
      <c r="AS2" s="20"/>
      <c r="AT2" s="20"/>
      <c r="AU2" s="20"/>
      <c r="AV2" s="20"/>
      <c r="AW2" s="20"/>
      <c r="AX2" s="20"/>
      <c r="AY2" s="20"/>
      <c r="AZ2" s="20"/>
    </row>
    <row r="3" spans="1:52" ht="20.399999999999999">
      <c r="A3" s="1" t="s">
        <v>18</v>
      </c>
      <c r="B3" s="42"/>
      <c r="C3" s="42"/>
      <c r="D3" s="42"/>
      <c r="E3" s="42"/>
      <c r="F3" s="42"/>
      <c r="G3" s="42"/>
      <c r="H3" s="43"/>
      <c r="I3" s="43"/>
      <c r="J3" s="43"/>
      <c r="K3" s="42"/>
      <c r="L3" s="42"/>
      <c r="M3" s="42"/>
      <c r="N3" s="42"/>
      <c r="O3" s="42"/>
      <c r="P3" s="42"/>
      <c r="Q3" s="42"/>
      <c r="R3" s="42"/>
      <c r="S3" s="42"/>
      <c r="T3" s="44"/>
      <c r="U3" s="44"/>
      <c r="V3" s="44"/>
      <c r="W3" s="44"/>
      <c r="X3" s="20"/>
      <c r="Y3" s="20"/>
      <c r="Z3" s="20"/>
      <c r="AA3" s="20"/>
      <c r="AB3" s="20"/>
      <c r="AC3" s="20"/>
      <c r="AD3" s="20"/>
      <c r="AE3" s="20"/>
      <c r="AF3" s="20"/>
      <c r="AG3" s="20"/>
      <c r="AH3" s="20"/>
      <c r="AI3" s="20"/>
      <c r="AJ3" s="20"/>
      <c r="AK3" s="20"/>
      <c r="AL3" s="20"/>
      <c r="AM3" s="20"/>
      <c r="AN3" s="20"/>
      <c r="AO3" s="20"/>
      <c r="AP3" s="20"/>
      <c r="AQ3" s="20"/>
      <c r="AR3" s="20"/>
      <c r="AS3" s="20"/>
      <c r="AT3" s="20"/>
      <c r="AU3" s="20"/>
      <c r="AV3" s="20"/>
      <c r="AW3" s="20"/>
      <c r="AX3" s="20"/>
      <c r="AY3" s="20"/>
      <c r="AZ3" s="20"/>
    </row>
    <row r="4" spans="1:52" s="11" customFormat="1">
      <c r="A4" s="11" t="s">
        <v>558</v>
      </c>
      <c r="B4" s="18">
        <v>1</v>
      </c>
      <c r="C4" s="18" t="s">
        <v>19</v>
      </c>
      <c r="D4" s="18" t="s">
        <v>20</v>
      </c>
      <c r="E4" s="18">
        <v>1</v>
      </c>
      <c r="F4" s="18">
        <v>0</v>
      </c>
      <c r="G4" s="18">
        <v>1</v>
      </c>
      <c r="H4" s="26">
        <v>0.78149999999999997</v>
      </c>
      <c r="I4" s="26" t="s">
        <v>21</v>
      </c>
      <c r="J4" s="26" t="s">
        <v>22</v>
      </c>
      <c r="K4" s="18" t="s">
        <v>228</v>
      </c>
      <c r="L4" s="18" t="s">
        <v>23</v>
      </c>
      <c r="M4" s="18" t="s">
        <v>24</v>
      </c>
      <c r="N4" s="18" t="s">
        <v>302</v>
      </c>
      <c r="O4" s="18" t="s">
        <v>228</v>
      </c>
      <c r="P4" s="18">
        <v>11</v>
      </c>
      <c r="Q4" s="18">
        <v>2</v>
      </c>
      <c r="R4" s="18" t="s">
        <v>25</v>
      </c>
      <c r="S4" s="18">
        <v>101</v>
      </c>
      <c r="T4" s="18">
        <v>99</v>
      </c>
      <c r="U4" s="18">
        <v>45</v>
      </c>
      <c r="V4" s="18">
        <v>26</v>
      </c>
      <c r="W4" s="18">
        <v>19</v>
      </c>
      <c r="X4" s="18">
        <v>1</v>
      </c>
      <c r="Y4" s="29">
        <v>1</v>
      </c>
      <c r="Z4" s="29">
        <v>0</v>
      </c>
      <c r="AA4" s="29">
        <v>1</v>
      </c>
      <c r="AB4" s="29"/>
      <c r="AC4" s="29"/>
      <c r="AD4" s="29"/>
      <c r="AE4" s="29"/>
      <c r="AF4" s="29"/>
      <c r="AG4" s="29"/>
      <c r="AH4" s="29"/>
      <c r="AI4" s="29"/>
      <c r="AJ4" s="29"/>
      <c r="AK4" s="29"/>
      <c r="AL4" s="29"/>
      <c r="AM4" s="29"/>
      <c r="AN4" s="29"/>
      <c r="AO4" s="29"/>
      <c r="AP4" s="29"/>
      <c r="AQ4" s="29"/>
      <c r="AR4" s="29"/>
      <c r="AS4" s="29"/>
      <c r="AT4" s="29"/>
      <c r="AU4" s="29"/>
      <c r="AV4" s="29"/>
      <c r="AW4" s="29"/>
      <c r="AX4" s="29"/>
      <c r="AY4" s="29"/>
      <c r="AZ4" s="29"/>
    </row>
    <row r="5" spans="1:52" s="11" customFormat="1">
      <c r="A5" s="11" t="s">
        <v>598</v>
      </c>
      <c r="B5" s="18">
        <v>1</v>
      </c>
      <c r="C5" s="18" t="s">
        <v>26</v>
      </c>
      <c r="D5" s="18" t="s">
        <v>20</v>
      </c>
      <c r="E5" s="18">
        <v>1</v>
      </c>
      <c r="F5" s="18">
        <v>1</v>
      </c>
      <c r="G5" s="18">
        <v>0</v>
      </c>
      <c r="H5" s="26">
        <v>1</v>
      </c>
      <c r="I5" s="26" t="s">
        <v>27</v>
      </c>
      <c r="J5" s="26" t="s">
        <v>22</v>
      </c>
      <c r="K5" s="18" t="s">
        <v>79</v>
      </c>
      <c r="L5" s="18" t="s">
        <v>23</v>
      </c>
      <c r="M5" s="18" t="s">
        <v>28</v>
      </c>
      <c r="N5" s="18" t="s">
        <v>303</v>
      </c>
      <c r="O5" s="18" t="s">
        <v>228</v>
      </c>
      <c r="P5" s="18">
        <v>5</v>
      </c>
      <c r="Q5" s="18">
        <v>1</v>
      </c>
      <c r="R5" s="18" t="s">
        <v>25</v>
      </c>
      <c r="S5" s="18">
        <v>134</v>
      </c>
      <c r="T5" s="18">
        <v>99</v>
      </c>
      <c r="U5" s="18">
        <v>36</v>
      </c>
      <c r="V5" s="18">
        <v>24</v>
      </c>
      <c r="W5" s="18">
        <v>12</v>
      </c>
      <c r="X5" s="18">
        <v>0</v>
      </c>
      <c r="Y5" s="29">
        <v>1</v>
      </c>
      <c r="Z5" s="29">
        <v>0</v>
      </c>
      <c r="AA5" s="29">
        <v>1</v>
      </c>
      <c r="AB5" s="29"/>
      <c r="AC5" s="29"/>
      <c r="AD5" s="29"/>
      <c r="AE5" s="29"/>
      <c r="AF5" s="29"/>
      <c r="AG5" s="29"/>
      <c r="AH5" s="29"/>
      <c r="AI5" s="29"/>
      <c r="AJ5" s="29"/>
      <c r="AK5" s="29"/>
      <c r="AL5" s="29"/>
      <c r="AM5" s="29"/>
      <c r="AN5" s="29"/>
      <c r="AO5" s="29"/>
      <c r="AP5" s="29"/>
      <c r="AQ5" s="29"/>
      <c r="AR5" s="29"/>
      <c r="AS5" s="29"/>
      <c r="AT5" s="29"/>
      <c r="AU5" s="29"/>
      <c r="AV5" s="29"/>
      <c r="AW5" s="29"/>
      <c r="AX5" s="29"/>
      <c r="AY5" s="29"/>
      <c r="AZ5" s="29"/>
    </row>
    <row r="6" spans="1:52" s="12" customFormat="1" ht="28.8">
      <c r="A6" s="79" t="s">
        <v>627</v>
      </c>
      <c r="B6" s="45" t="s">
        <v>423</v>
      </c>
      <c r="C6" s="16" t="s">
        <v>29</v>
      </c>
      <c r="D6" s="52" t="s">
        <v>424</v>
      </c>
      <c r="E6" s="16">
        <v>1</v>
      </c>
      <c r="F6" s="16">
        <v>1</v>
      </c>
      <c r="G6" s="16">
        <v>0</v>
      </c>
      <c r="H6" s="35">
        <v>0.74</v>
      </c>
      <c r="I6" s="46" t="s">
        <v>427</v>
      </c>
      <c r="J6" s="46" t="s">
        <v>428</v>
      </c>
      <c r="K6" s="32" t="s">
        <v>475</v>
      </c>
      <c r="L6" s="34" t="s">
        <v>31</v>
      </c>
      <c r="M6" s="45" t="s">
        <v>429</v>
      </c>
      <c r="N6" s="47" t="s">
        <v>430</v>
      </c>
      <c r="O6" s="48" t="s">
        <v>432</v>
      </c>
      <c r="P6" s="16">
        <v>5</v>
      </c>
      <c r="Q6" s="16">
        <v>1</v>
      </c>
      <c r="R6" s="16" t="s">
        <v>25</v>
      </c>
      <c r="S6" s="16">
        <v>108</v>
      </c>
      <c r="T6" s="45" t="s">
        <v>469</v>
      </c>
      <c r="U6" s="45" t="s">
        <v>471</v>
      </c>
      <c r="V6" s="45" t="s">
        <v>472</v>
      </c>
      <c r="W6" s="45" t="s">
        <v>473</v>
      </c>
      <c r="X6" s="16">
        <v>0</v>
      </c>
      <c r="Y6" s="71" t="s">
        <v>708</v>
      </c>
      <c r="Z6" s="72" t="s">
        <v>709</v>
      </c>
      <c r="AA6" s="72" t="s">
        <v>758</v>
      </c>
      <c r="AB6" s="29"/>
      <c r="AC6" s="29"/>
      <c r="AD6" s="29"/>
      <c r="AE6" s="27"/>
      <c r="AF6" s="27"/>
      <c r="AG6" s="27"/>
      <c r="AH6" s="27"/>
      <c r="AI6" s="27"/>
      <c r="AJ6" s="27"/>
      <c r="AK6" s="27"/>
      <c r="AL6" s="27"/>
      <c r="AM6" s="27"/>
      <c r="AN6" s="27"/>
      <c r="AO6" s="27"/>
      <c r="AP6" s="27"/>
      <c r="AQ6" s="27"/>
      <c r="AR6" s="27"/>
      <c r="AS6" s="27"/>
      <c r="AT6" s="27"/>
      <c r="AU6" s="27"/>
      <c r="AV6" s="27"/>
      <c r="AW6" s="27"/>
      <c r="AX6" s="27"/>
      <c r="AY6" s="27"/>
      <c r="AZ6" s="27"/>
    </row>
    <row r="7" spans="1:52" s="11" customFormat="1">
      <c r="A7" s="11" t="s">
        <v>658</v>
      </c>
      <c r="B7" s="18">
        <v>4</v>
      </c>
      <c r="C7" s="50" t="s">
        <v>32</v>
      </c>
      <c r="D7" s="34" t="s">
        <v>742</v>
      </c>
      <c r="E7" s="18">
        <v>0</v>
      </c>
      <c r="F7" s="18">
        <v>0</v>
      </c>
      <c r="G7" s="18">
        <v>0</v>
      </c>
      <c r="H7" s="26">
        <v>6.2379999999999998E-2</v>
      </c>
      <c r="I7" s="26" t="s">
        <v>33</v>
      </c>
      <c r="J7" s="26" t="s">
        <v>22</v>
      </c>
      <c r="K7" s="18" t="s">
        <v>228</v>
      </c>
      <c r="L7" s="15" t="s">
        <v>462</v>
      </c>
      <c r="M7" s="18" t="s">
        <v>24</v>
      </c>
      <c r="N7" s="18" t="s">
        <v>304</v>
      </c>
      <c r="O7" s="18" t="s">
        <v>228</v>
      </c>
      <c r="P7" s="18">
        <v>9</v>
      </c>
      <c r="Q7" s="18">
        <v>0</v>
      </c>
      <c r="R7" s="18" t="s">
        <v>25</v>
      </c>
      <c r="S7" s="18">
        <v>130</v>
      </c>
      <c r="T7" s="18">
        <v>96</v>
      </c>
      <c r="U7" s="18">
        <v>32</v>
      </c>
      <c r="V7" s="18">
        <v>0</v>
      </c>
      <c r="W7" s="18">
        <v>32</v>
      </c>
      <c r="X7" s="18">
        <v>1</v>
      </c>
      <c r="Y7" s="73">
        <v>0</v>
      </c>
      <c r="Z7" s="74">
        <v>1</v>
      </c>
      <c r="AA7" s="29">
        <v>1</v>
      </c>
      <c r="AB7" s="29"/>
      <c r="AC7" s="29"/>
      <c r="AD7" s="29"/>
      <c r="AE7" s="29"/>
      <c r="AF7" s="29"/>
      <c r="AG7" s="29"/>
      <c r="AH7" s="29"/>
      <c r="AI7" s="29"/>
      <c r="AJ7" s="29"/>
      <c r="AK7" s="29"/>
      <c r="AL7" s="29"/>
      <c r="AM7" s="29"/>
      <c r="AN7" s="29"/>
      <c r="AO7" s="29"/>
      <c r="AP7" s="29"/>
      <c r="AQ7" s="29"/>
      <c r="AR7" s="29"/>
      <c r="AS7" s="29"/>
      <c r="AT7" s="29"/>
      <c r="AU7" s="29"/>
      <c r="AV7" s="29"/>
      <c r="AW7" s="29"/>
      <c r="AX7" s="29"/>
      <c r="AY7" s="29"/>
      <c r="AZ7" s="29"/>
    </row>
    <row r="8" spans="1:52" s="12" customFormat="1">
      <c r="A8" s="12" t="s">
        <v>546</v>
      </c>
      <c r="B8" s="16">
        <v>1</v>
      </c>
      <c r="C8" s="95" t="s">
        <v>715</v>
      </c>
      <c r="D8" s="34" t="s">
        <v>20</v>
      </c>
      <c r="E8" s="16">
        <v>1</v>
      </c>
      <c r="F8" s="16">
        <v>1</v>
      </c>
      <c r="G8" s="16">
        <v>0</v>
      </c>
      <c r="H8" s="35">
        <v>0.71709999999999996</v>
      </c>
      <c r="I8" s="35" t="s">
        <v>21</v>
      </c>
      <c r="J8" s="35" t="s">
        <v>22</v>
      </c>
      <c r="K8" s="16" t="s">
        <v>228</v>
      </c>
      <c r="L8" s="34" t="s">
        <v>31</v>
      </c>
      <c r="M8" s="16" t="s">
        <v>34</v>
      </c>
      <c r="N8" s="16" t="s">
        <v>305</v>
      </c>
      <c r="O8" s="16" t="s">
        <v>229</v>
      </c>
      <c r="P8" s="16">
        <v>9</v>
      </c>
      <c r="Q8" s="16">
        <v>1</v>
      </c>
      <c r="R8" s="16" t="s">
        <v>25</v>
      </c>
      <c r="S8" s="16">
        <v>125</v>
      </c>
      <c r="T8" s="16">
        <v>99</v>
      </c>
      <c r="U8" s="16">
        <v>101</v>
      </c>
      <c r="V8" s="16">
        <v>56</v>
      </c>
      <c r="W8" s="16">
        <v>45</v>
      </c>
      <c r="X8" s="16">
        <v>2</v>
      </c>
      <c r="Y8" s="27">
        <v>2</v>
      </c>
      <c r="Z8" s="27">
        <v>0</v>
      </c>
      <c r="AA8" s="27">
        <v>2</v>
      </c>
      <c r="AB8" s="27"/>
      <c r="AC8" s="27"/>
      <c r="AD8" s="27"/>
      <c r="AE8" s="27"/>
      <c r="AF8" s="27"/>
      <c r="AG8" s="27"/>
      <c r="AH8" s="27"/>
      <c r="AI8" s="27"/>
      <c r="AJ8" s="27"/>
      <c r="AK8" s="27"/>
      <c r="AL8" s="27"/>
      <c r="AM8" s="27"/>
      <c r="AN8" s="27"/>
      <c r="AO8" s="27"/>
      <c r="AP8" s="27"/>
      <c r="AQ8" s="27"/>
      <c r="AR8" s="27"/>
      <c r="AS8" s="27"/>
      <c r="AT8" s="27"/>
      <c r="AU8" s="27"/>
      <c r="AV8" s="27"/>
      <c r="AW8" s="27"/>
      <c r="AX8" s="27"/>
      <c r="AY8" s="27"/>
      <c r="AZ8" s="27"/>
    </row>
    <row r="9" spans="1:52" s="12" customFormat="1">
      <c r="A9" s="12" t="s">
        <v>667</v>
      </c>
      <c r="B9" s="16">
        <v>1</v>
      </c>
      <c r="C9" s="51" t="s">
        <v>35</v>
      </c>
      <c r="D9" s="34" t="s">
        <v>20</v>
      </c>
      <c r="E9" s="16">
        <v>1</v>
      </c>
      <c r="F9" s="16">
        <v>1</v>
      </c>
      <c r="G9" s="16">
        <v>0</v>
      </c>
      <c r="H9" s="35">
        <v>1</v>
      </c>
      <c r="I9" s="35" t="s">
        <v>36</v>
      </c>
      <c r="J9" s="35" t="s">
        <v>22</v>
      </c>
      <c r="K9" s="18" t="s">
        <v>79</v>
      </c>
      <c r="L9" s="34" t="s">
        <v>23</v>
      </c>
      <c r="M9" s="16" t="s">
        <v>28</v>
      </c>
      <c r="N9" s="18" t="s">
        <v>306</v>
      </c>
      <c r="O9" s="18" t="s">
        <v>230</v>
      </c>
      <c r="P9" s="16">
        <v>0</v>
      </c>
      <c r="Q9" s="16">
        <v>1</v>
      </c>
      <c r="R9" s="16" t="s">
        <v>25</v>
      </c>
      <c r="S9" s="16">
        <v>182</v>
      </c>
      <c r="T9" s="16">
        <v>99</v>
      </c>
      <c r="U9" s="16">
        <v>130</v>
      </c>
      <c r="V9" s="16">
        <v>63</v>
      </c>
      <c r="W9" s="16">
        <v>67</v>
      </c>
      <c r="X9" s="16">
        <v>0</v>
      </c>
      <c r="Y9" s="27">
        <v>1</v>
      </c>
      <c r="Z9" s="27">
        <v>0</v>
      </c>
      <c r="AA9" s="27">
        <v>1</v>
      </c>
      <c r="AB9" s="27"/>
      <c r="AC9" s="27"/>
      <c r="AD9" s="27"/>
      <c r="AE9" s="27"/>
      <c r="AF9" s="27"/>
      <c r="AG9" s="27"/>
      <c r="AH9" s="27"/>
      <c r="AI9" s="27"/>
      <c r="AJ9" s="27"/>
      <c r="AK9" s="27"/>
      <c r="AL9" s="27"/>
      <c r="AM9" s="27"/>
      <c r="AN9" s="27"/>
      <c r="AO9" s="27"/>
      <c r="AP9" s="27"/>
      <c r="AQ9" s="27"/>
      <c r="AR9" s="27"/>
      <c r="AS9" s="27"/>
      <c r="AT9" s="27"/>
      <c r="AU9" s="27"/>
      <c r="AV9" s="27"/>
      <c r="AW9" s="27"/>
      <c r="AX9" s="27"/>
      <c r="AY9" s="27"/>
      <c r="AZ9" s="27"/>
    </row>
    <row r="10" spans="1:52" s="11" customFormat="1">
      <c r="A10" s="11" t="s">
        <v>634</v>
      </c>
      <c r="B10" s="18">
        <v>1</v>
      </c>
      <c r="C10" s="50" t="s">
        <v>37</v>
      </c>
      <c r="D10" s="15" t="s">
        <v>20</v>
      </c>
      <c r="E10" s="18">
        <v>1</v>
      </c>
      <c r="F10" s="18">
        <v>1</v>
      </c>
      <c r="G10" s="18">
        <v>0</v>
      </c>
      <c r="H10" s="26">
        <v>1</v>
      </c>
      <c r="I10" s="26" t="s">
        <v>38</v>
      </c>
      <c r="J10" s="26" t="s">
        <v>22</v>
      </c>
      <c r="K10" s="18" t="s">
        <v>79</v>
      </c>
      <c r="L10" s="15" t="s">
        <v>23</v>
      </c>
      <c r="M10" s="18" t="s">
        <v>34</v>
      </c>
      <c r="N10" s="18" t="s">
        <v>307</v>
      </c>
      <c r="O10" s="18" t="s">
        <v>231</v>
      </c>
      <c r="P10" s="18">
        <v>4</v>
      </c>
      <c r="Q10" s="18">
        <v>1</v>
      </c>
      <c r="R10" s="18" t="s">
        <v>25</v>
      </c>
      <c r="S10" s="18">
        <v>105</v>
      </c>
      <c r="T10" s="18">
        <v>99</v>
      </c>
      <c r="U10" s="18">
        <v>151</v>
      </c>
      <c r="V10" s="18">
        <v>84</v>
      </c>
      <c r="W10" s="18">
        <v>67</v>
      </c>
      <c r="X10" s="18">
        <v>1</v>
      </c>
      <c r="Y10" s="29">
        <v>1</v>
      </c>
      <c r="Z10" s="29">
        <v>0</v>
      </c>
      <c r="AA10" s="29">
        <v>1</v>
      </c>
      <c r="AB10" s="29"/>
      <c r="AC10" s="29"/>
      <c r="AD10" s="29"/>
      <c r="AE10" s="29"/>
      <c r="AF10" s="29"/>
      <c r="AG10" s="29"/>
      <c r="AH10" s="29"/>
      <c r="AI10" s="29"/>
      <c r="AJ10" s="29"/>
      <c r="AK10" s="29"/>
      <c r="AL10" s="29"/>
      <c r="AM10" s="29"/>
      <c r="AN10" s="29"/>
      <c r="AO10" s="29"/>
      <c r="AP10" s="29"/>
      <c r="AQ10" s="29"/>
      <c r="AR10" s="29"/>
      <c r="AS10" s="29"/>
      <c r="AT10" s="29"/>
      <c r="AU10" s="29"/>
      <c r="AV10" s="29"/>
      <c r="AW10" s="29"/>
      <c r="AX10" s="29"/>
      <c r="AY10" s="29"/>
      <c r="AZ10" s="29"/>
    </row>
    <row r="11" spans="1:52" s="11" customFormat="1">
      <c r="A11" s="11" t="s">
        <v>670</v>
      </c>
      <c r="B11" s="18">
        <v>1</v>
      </c>
      <c r="C11" s="50" t="s">
        <v>39</v>
      </c>
      <c r="D11" s="15" t="s">
        <v>20</v>
      </c>
      <c r="E11" s="18">
        <v>0</v>
      </c>
      <c r="F11" s="18">
        <v>0</v>
      </c>
      <c r="G11" s="18">
        <v>0</v>
      </c>
      <c r="H11" s="26">
        <v>1</v>
      </c>
      <c r="I11" s="26" t="s">
        <v>21</v>
      </c>
      <c r="J11" s="26" t="s">
        <v>22</v>
      </c>
      <c r="K11" s="18" t="s">
        <v>228</v>
      </c>
      <c r="L11" s="15" t="s">
        <v>23</v>
      </c>
      <c r="M11" s="18" t="s">
        <v>34</v>
      </c>
      <c r="N11" s="18" t="s">
        <v>308</v>
      </c>
      <c r="O11" s="18" t="s">
        <v>228</v>
      </c>
      <c r="P11" s="18">
        <v>19</v>
      </c>
      <c r="Q11" s="18">
        <v>2</v>
      </c>
      <c r="R11" s="18" t="s">
        <v>25</v>
      </c>
      <c r="S11" s="18">
        <v>115</v>
      </c>
      <c r="T11" s="18">
        <v>99</v>
      </c>
      <c r="U11" s="18">
        <v>44</v>
      </c>
      <c r="V11" s="18">
        <v>24</v>
      </c>
      <c r="W11" s="18">
        <v>20</v>
      </c>
      <c r="X11" s="18">
        <v>1</v>
      </c>
      <c r="Y11" s="29">
        <v>1</v>
      </c>
      <c r="Z11" s="29">
        <v>0</v>
      </c>
      <c r="AA11" s="29">
        <v>1</v>
      </c>
      <c r="AB11" s="29"/>
      <c r="AC11" s="29"/>
      <c r="AD11" s="29"/>
      <c r="AE11" s="29"/>
      <c r="AF11" s="29"/>
      <c r="AG11" s="29"/>
      <c r="AH11" s="29"/>
      <c r="AI11" s="29"/>
      <c r="AJ11" s="29"/>
      <c r="AK11" s="29"/>
      <c r="AL11" s="29"/>
      <c r="AM11" s="29"/>
      <c r="AN11" s="29"/>
      <c r="AO11" s="29"/>
      <c r="AP11" s="29"/>
      <c r="AQ11" s="29"/>
      <c r="AR11" s="29"/>
      <c r="AS11" s="29"/>
      <c r="AT11" s="29"/>
      <c r="AU11" s="29"/>
      <c r="AV11" s="29"/>
      <c r="AW11" s="29"/>
      <c r="AX11" s="29"/>
      <c r="AY11" s="29"/>
      <c r="AZ11" s="29"/>
    </row>
    <row r="12" spans="1:52" s="11" customFormat="1">
      <c r="A12" s="11" t="s">
        <v>668</v>
      </c>
      <c r="B12" s="18">
        <v>1</v>
      </c>
      <c r="C12" s="50" t="s">
        <v>41</v>
      </c>
      <c r="D12" s="15" t="s">
        <v>20</v>
      </c>
      <c r="E12" s="18">
        <v>1</v>
      </c>
      <c r="F12" s="18">
        <v>1</v>
      </c>
      <c r="G12" s="18">
        <v>0</v>
      </c>
      <c r="H12" s="26">
        <v>1</v>
      </c>
      <c r="I12" s="26" t="s">
        <v>36</v>
      </c>
      <c r="J12" s="26" t="s">
        <v>22</v>
      </c>
      <c r="K12" s="18" t="s">
        <v>79</v>
      </c>
      <c r="L12" s="15" t="s">
        <v>23</v>
      </c>
      <c r="M12" s="18" t="s">
        <v>28</v>
      </c>
      <c r="N12" s="18" t="s">
        <v>309</v>
      </c>
      <c r="O12" s="18" t="s">
        <v>232</v>
      </c>
      <c r="P12" s="18">
        <v>2</v>
      </c>
      <c r="Q12" s="18">
        <v>2</v>
      </c>
      <c r="R12" s="18" t="s">
        <v>25</v>
      </c>
      <c r="S12" s="18">
        <v>128</v>
      </c>
      <c r="T12" s="18">
        <v>99</v>
      </c>
      <c r="U12" s="18">
        <v>73</v>
      </c>
      <c r="V12" s="18">
        <v>37</v>
      </c>
      <c r="W12" s="18">
        <v>36</v>
      </c>
      <c r="X12" s="18">
        <v>0</v>
      </c>
      <c r="Y12" s="29">
        <v>1</v>
      </c>
      <c r="Z12" s="29">
        <v>0</v>
      </c>
      <c r="AA12" s="29">
        <v>1</v>
      </c>
      <c r="AB12" s="29"/>
      <c r="AC12" s="29"/>
      <c r="AD12" s="29"/>
      <c r="AE12" s="29"/>
      <c r="AF12" s="29"/>
      <c r="AG12" s="29"/>
      <c r="AH12" s="29"/>
      <c r="AI12" s="29"/>
      <c r="AJ12" s="29"/>
      <c r="AK12" s="29"/>
      <c r="AL12" s="29"/>
      <c r="AM12" s="29"/>
      <c r="AN12" s="29"/>
      <c r="AO12" s="29"/>
      <c r="AP12" s="29"/>
      <c r="AQ12" s="29"/>
      <c r="AR12" s="29"/>
      <c r="AS12" s="29"/>
      <c r="AT12" s="29"/>
      <c r="AU12" s="29"/>
      <c r="AV12" s="29"/>
      <c r="AW12" s="29"/>
      <c r="AX12" s="29"/>
      <c r="AY12" s="29"/>
      <c r="AZ12" s="29"/>
    </row>
    <row r="13" spans="1:52" s="11" customFormat="1">
      <c r="A13" s="11" t="s">
        <v>545</v>
      </c>
      <c r="B13" s="18">
        <v>1</v>
      </c>
      <c r="C13" s="18" t="s">
        <v>42</v>
      </c>
      <c r="D13" s="15" t="s">
        <v>20</v>
      </c>
      <c r="E13" s="18">
        <v>1</v>
      </c>
      <c r="F13" s="18">
        <v>1</v>
      </c>
      <c r="G13" s="18">
        <v>0</v>
      </c>
      <c r="H13" s="26">
        <v>1.1999999999999999E-3</v>
      </c>
      <c r="I13" s="26" t="s">
        <v>43</v>
      </c>
      <c r="J13" s="30" t="s">
        <v>95</v>
      </c>
      <c r="K13" s="18" t="s">
        <v>300</v>
      </c>
      <c r="L13" s="15" t="s">
        <v>44</v>
      </c>
      <c r="M13" s="18" t="s">
        <v>28</v>
      </c>
      <c r="N13" s="18" t="s">
        <v>310</v>
      </c>
      <c r="O13" s="18" t="s">
        <v>233</v>
      </c>
      <c r="P13" s="18">
        <v>4</v>
      </c>
      <c r="Q13" s="18">
        <v>1</v>
      </c>
      <c r="R13" s="18" t="s">
        <v>25</v>
      </c>
      <c r="S13" s="18">
        <v>85</v>
      </c>
      <c r="T13" s="18">
        <v>99</v>
      </c>
      <c r="U13" s="18">
        <v>115</v>
      </c>
      <c r="V13" s="18">
        <v>56</v>
      </c>
      <c r="W13" s="18">
        <v>59</v>
      </c>
      <c r="X13" s="18">
        <v>0</v>
      </c>
      <c r="Y13" s="29">
        <v>1</v>
      </c>
      <c r="Z13" s="29">
        <v>0</v>
      </c>
      <c r="AA13" s="29">
        <v>1</v>
      </c>
      <c r="AB13" s="29"/>
      <c r="AC13" s="29"/>
      <c r="AD13" s="29"/>
      <c r="AE13" s="29"/>
      <c r="AF13" s="29"/>
      <c r="AG13" s="29"/>
      <c r="AH13" s="29"/>
      <c r="AI13" s="29"/>
      <c r="AJ13" s="29"/>
      <c r="AK13" s="29"/>
      <c r="AL13" s="29"/>
      <c r="AM13" s="29"/>
      <c r="AN13" s="29"/>
      <c r="AO13" s="29"/>
      <c r="AP13" s="29"/>
      <c r="AQ13" s="29"/>
      <c r="AR13" s="29"/>
      <c r="AS13" s="29"/>
      <c r="AT13" s="29"/>
      <c r="AU13" s="29"/>
      <c r="AV13" s="29"/>
      <c r="AW13" s="29"/>
      <c r="AX13" s="29"/>
      <c r="AY13" s="29"/>
      <c r="AZ13" s="29"/>
    </row>
    <row r="14" spans="1:52" s="11" customFormat="1">
      <c r="A14" s="11" t="s">
        <v>582</v>
      </c>
      <c r="B14" s="18">
        <v>1</v>
      </c>
      <c r="C14" s="18" t="s">
        <v>45</v>
      </c>
      <c r="D14" s="15" t="s">
        <v>20</v>
      </c>
      <c r="E14" s="18">
        <v>1</v>
      </c>
      <c r="F14" s="18">
        <v>1</v>
      </c>
      <c r="G14" s="18">
        <v>0</v>
      </c>
      <c r="H14" s="26">
        <v>1</v>
      </c>
      <c r="I14" s="26" t="s">
        <v>46</v>
      </c>
      <c r="J14" s="30" t="s">
        <v>95</v>
      </c>
      <c r="K14" s="18" t="s">
        <v>228</v>
      </c>
      <c r="L14" s="15" t="s">
        <v>23</v>
      </c>
      <c r="M14" s="18" t="s">
        <v>24</v>
      </c>
      <c r="N14" s="18" t="s">
        <v>311</v>
      </c>
      <c r="O14" s="18" t="s">
        <v>228</v>
      </c>
      <c r="P14" s="18">
        <v>4</v>
      </c>
      <c r="Q14" s="18">
        <v>1</v>
      </c>
      <c r="R14" s="18" t="s">
        <v>25</v>
      </c>
      <c r="S14" s="18">
        <v>119</v>
      </c>
      <c r="T14" s="18">
        <v>99</v>
      </c>
      <c r="U14" s="18">
        <v>53</v>
      </c>
      <c r="V14" s="18">
        <v>25</v>
      </c>
      <c r="W14" s="18">
        <v>28</v>
      </c>
      <c r="X14" s="18">
        <v>1</v>
      </c>
      <c r="Y14" s="29">
        <v>1</v>
      </c>
      <c r="Z14" s="29">
        <v>0</v>
      </c>
      <c r="AA14" s="29">
        <v>1</v>
      </c>
      <c r="AB14" s="29"/>
      <c r="AC14" s="29"/>
      <c r="AD14" s="29"/>
      <c r="AE14" s="29"/>
      <c r="AF14" s="29"/>
      <c r="AG14" s="29"/>
      <c r="AH14" s="29"/>
      <c r="AI14" s="29"/>
      <c r="AJ14" s="29"/>
      <c r="AK14" s="29"/>
      <c r="AL14" s="29"/>
      <c r="AM14" s="29"/>
      <c r="AN14" s="29"/>
      <c r="AO14" s="29"/>
      <c r="AP14" s="29"/>
      <c r="AQ14" s="29"/>
      <c r="AR14" s="29"/>
      <c r="AS14" s="29"/>
      <c r="AT14" s="29"/>
      <c r="AU14" s="29"/>
      <c r="AV14" s="29"/>
      <c r="AW14" s="29"/>
      <c r="AX14" s="29"/>
      <c r="AY14" s="29"/>
      <c r="AZ14" s="29"/>
    </row>
    <row r="15" spans="1:52" s="12" customFormat="1">
      <c r="A15" s="12" t="s">
        <v>556</v>
      </c>
      <c r="B15" s="16">
        <v>1</v>
      </c>
      <c r="C15" s="16" t="s">
        <v>47</v>
      </c>
      <c r="D15" s="34" t="s">
        <v>20</v>
      </c>
      <c r="E15" s="16">
        <v>1</v>
      </c>
      <c r="F15" s="16">
        <v>1</v>
      </c>
      <c r="G15" s="16">
        <v>0</v>
      </c>
      <c r="H15" s="35">
        <v>1</v>
      </c>
      <c r="I15" s="35" t="s">
        <v>46</v>
      </c>
      <c r="J15" s="30" t="s">
        <v>95</v>
      </c>
      <c r="K15" s="18" t="s">
        <v>228</v>
      </c>
      <c r="L15" s="34" t="s">
        <v>23</v>
      </c>
      <c r="M15" s="16" t="s">
        <v>24</v>
      </c>
      <c r="N15" s="18" t="s">
        <v>312</v>
      </c>
      <c r="O15" s="18" t="s">
        <v>228</v>
      </c>
      <c r="P15" s="16">
        <v>19</v>
      </c>
      <c r="Q15" s="16">
        <v>1</v>
      </c>
      <c r="R15" s="16" t="s">
        <v>48</v>
      </c>
      <c r="S15" s="16">
        <v>115</v>
      </c>
      <c r="T15" s="16">
        <v>99</v>
      </c>
      <c r="U15" s="16">
        <v>180</v>
      </c>
      <c r="V15" s="16">
        <v>84</v>
      </c>
      <c r="W15" s="16">
        <v>96</v>
      </c>
      <c r="X15" s="16">
        <v>1</v>
      </c>
      <c r="Y15" s="27">
        <v>1</v>
      </c>
      <c r="Z15" s="27">
        <v>0</v>
      </c>
      <c r="AA15" s="27">
        <v>1</v>
      </c>
      <c r="AB15" s="27"/>
      <c r="AC15" s="27"/>
      <c r="AD15" s="27"/>
      <c r="AE15" s="27"/>
      <c r="AF15" s="27"/>
      <c r="AG15" s="27"/>
      <c r="AH15" s="27"/>
      <c r="AI15" s="27"/>
      <c r="AJ15" s="27"/>
      <c r="AK15" s="27"/>
      <c r="AL15" s="27"/>
      <c r="AM15" s="27"/>
      <c r="AN15" s="27"/>
      <c r="AO15" s="27"/>
      <c r="AP15" s="27"/>
      <c r="AQ15" s="27"/>
      <c r="AR15" s="27"/>
      <c r="AS15" s="27"/>
      <c r="AT15" s="27"/>
      <c r="AU15" s="27"/>
      <c r="AV15" s="27"/>
      <c r="AW15" s="27"/>
      <c r="AX15" s="27"/>
      <c r="AY15" s="27"/>
      <c r="AZ15" s="27"/>
    </row>
    <row r="16" spans="1:52" s="12" customFormat="1" ht="28.8">
      <c r="A16" s="12" t="s">
        <v>689</v>
      </c>
      <c r="B16" s="52" t="s">
        <v>425</v>
      </c>
      <c r="C16" s="53" t="s">
        <v>49</v>
      </c>
      <c r="D16" s="52" t="s">
        <v>426</v>
      </c>
      <c r="E16" s="16">
        <v>0</v>
      </c>
      <c r="F16" s="16">
        <v>0</v>
      </c>
      <c r="G16" s="16">
        <v>0</v>
      </c>
      <c r="H16" s="35">
        <v>0</v>
      </c>
      <c r="I16" s="46" t="s">
        <v>441</v>
      </c>
      <c r="J16" s="46" t="s">
        <v>476</v>
      </c>
      <c r="K16" s="32" t="s">
        <v>474</v>
      </c>
      <c r="L16" s="34" t="s">
        <v>31</v>
      </c>
      <c r="M16" s="45" t="s">
        <v>429</v>
      </c>
      <c r="N16" s="47" t="s">
        <v>431</v>
      </c>
      <c r="O16" s="32" t="s">
        <v>433</v>
      </c>
      <c r="P16" s="16">
        <v>39</v>
      </c>
      <c r="Q16" s="16">
        <v>1</v>
      </c>
      <c r="R16" s="16" t="s">
        <v>25</v>
      </c>
      <c r="S16" s="16">
        <v>126</v>
      </c>
      <c r="T16" s="54" t="s">
        <v>469</v>
      </c>
      <c r="U16" s="54" t="s">
        <v>470</v>
      </c>
      <c r="V16" s="54" t="s">
        <v>434</v>
      </c>
      <c r="W16" s="54" t="s">
        <v>435</v>
      </c>
      <c r="X16" s="16">
        <v>1</v>
      </c>
      <c r="Y16" s="71" t="s">
        <v>708</v>
      </c>
      <c r="Z16" s="72" t="s">
        <v>709</v>
      </c>
      <c r="AA16" s="72" t="s">
        <v>758</v>
      </c>
      <c r="AB16" s="29"/>
      <c r="AC16" s="29"/>
      <c r="AD16" s="29"/>
      <c r="AE16" s="27"/>
      <c r="AF16" s="27"/>
      <c r="AG16" s="27"/>
      <c r="AH16" s="27"/>
      <c r="AI16" s="27"/>
      <c r="AJ16" s="27"/>
      <c r="AK16" s="27"/>
      <c r="AL16" s="27"/>
      <c r="AM16" s="27"/>
      <c r="AN16" s="27"/>
      <c r="AO16" s="27"/>
      <c r="AP16" s="27"/>
      <c r="AQ16" s="27"/>
      <c r="AR16" s="27"/>
      <c r="AS16" s="27"/>
      <c r="AT16" s="27"/>
      <c r="AU16" s="27"/>
      <c r="AV16" s="27"/>
      <c r="AW16" s="27"/>
      <c r="AX16" s="27"/>
      <c r="AY16" s="27"/>
      <c r="AZ16" s="27"/>
    </row>
    <row r="17" spans="1:52" s="11" customFormat="1">
      <c r="A17" s="11" t="s">
        <v>688</v>
      </c>
      <c r="B17" s="15">
        <v>13</v>
      </c>
      <c r="C17" s="50" t="s">
        <v>51</v>
      </c>
      <c r="D17" s="15" t="s">
        <v>742</v>
      </c>
      <c r="E17" s="18">
        <v>0</v>
      </c>
      <c r="F17" s="18">
        <v>0</v>
      </c>
      <c r="G17" s="18">
        <v>0</v>
      </c>
      <c r="H17" s="26">
        <v>2.734E-2</v>
      </c>
      <c r="I17" s="26" t="s">
        <v>53</v>
      </c>
      <c r="J17" s="26" t="s">
        <v>50</v>
      </c>
      <c r="K17" s="18" t="s">
        <v>228</v>
      </c>
      <c r="L17" s="18" t="s">
        <v>142</v>
      </c>
      <c r="M17" s="18" t="s">
        <v>28</v>
      </c>
      <c r="N17" s="18" t="s">
        <v>313</v>
      </c>
      <c r="O17" s="18" t="s">
        <v>228</v>
      </c>
      <c r="P17" s="18">
        <v>13</v>
      </c>
      <c r="Q17" s="18">
        <v>0</v>
      </c>
      <c r="R17" s="18" t="s">
        <v>25</v>
      </c>
      <c r="S17" s="18">
        <v>116</v>
      </c>
      <c r="T17" s="18">
        <v>99</v>
      </c>
      <c r="U17" s="18">
        <v>45</v>
      </c>
      <c r="V17" s="18">
        <v>0</v>
      </c>
      <c r="W17" s="18">
        <v>45</v>
      </c>
      <c r="X17" s="18">
        <v>0</v>
      </c>
      <c r="Y17" s="49">
        <v>0</v>
      </c>
      <c r="Z17" s="29">
        <v>1</v>
      </c>
      <c r="AA17" s="29">
        <v>1</v>
      </c>
      <c r="AB17" s="29"/>
      <c r="AC17" s="29"/>
      <c r="AD17" s="29"/>
      <c r="AE17" s="29"/>
      <c r="AF17" s="29"/>
      <c r="AG17" s="29"/>
      <c r="AH17" s="29"/>
      <c r="AI17" s="29"/>
      <c r="AJ17" s="29"/>
      <c r="AK17" s="29"/>
      <c r="AL17" s="29"/>
      <c r="AM17" s="29"/>
      <c r="AN17" s="29"/>
      <c r="AO17" s="29"/>
      <c r="AP17" s="29"/>
      <c r="AQ17" s="29"/>
      <c r="AR17" s="29"/>
      <c r="AS17" s="29"/>
      <c r="AT17" s="29"/>
      <c r="AU17" s="29"/>
      <c r="AV17" s="29"/>
      <c r="AW17" s="29"/>
      <c r="AX17" s="29"/>
      <c r="AY17" s="29"/>
      <c r="AZ17" s="29"/>
    </row>
    <row r="18" spans="1:52" s="11" customFormat="1">
      <c r="A18" s="11" t="s">
        <v>610</v>
      </c>
      <c r="B18" s="18">
        <v>1</v>
      </c>
      <c r="C18" s="50" t="s">
        <v>54</v>
      </c>
      <c r="D18" s="15" t="s">
        <v>20</v>
      </c>
      <c r="E18" s="18">
        <v>1</v>
      </c>
      <c r="F18" s="18">
        <v>1</v>
      </c>
      <c r="G18" s="18">
        <v>0</v>
      </c>
      <c r="H18" s="26">
        <v>1</v>
      </c>
      <c r="I18" s="26" t="s">
        <v>53</v>
      </c>
      <c r="J18" s="26" t="s">
        <v>50</v>
      </c>
      <c r="K18" s="18" t="s">
        <v>228</v>
      </c>
      <c r="L18" s="18" t="s">
        <v>23</v>
      </c>
      <c r="M18" s="18" t="s">
        <v>28</v>
      </c>
      <c r="N18" s="18" t="s">
        <v>314</v>
      </c>
      <c r="O18" s="18" t="s">
        <v>234</v>
      </c>
      <c r="P18" s="18">
        <v>17</v>
      </c>
      <c r="Q18" s="18">
        <v>1</v>
      </c>
      <c r="R18" s="18" t="s">
        <v>25</v>
      </c>
      <c r="S18" s="18">
        <v>100</v>
      </c>
      <c r="T18" s="18">
        <v>99</v>
      </c>
      <c r="U18" s="18">
        <v>90</v>
      </c>
      <c r="V18" s="18">
        <v>46</v>
      </c>
      <c r="W18" s="18">
        <v>44</v>
      </c>
      <c r="X18" s="18">
        <v>0</v>
      </c>
      <c r="Y18" s="29">
        <v>1</v>
      </c>
      <c r="Z18" s="29">
        <v>0</v>
      </c>
      <c r="AA18" s="29">
        <v>1</v>
      </c>
      <c r="AB18" s="29"/>
      <c r="AC18" s="29"/>
      <c r="AD18" s="29"/>
      <c r="AE18" s="29"/>
      <c r="AF18" s="29"/>
      <c r="AG18" s="29"/>
      <c r="AH18" s="29"/>
      <c r="AI18" s="29"/>
      <c r="AJ18" s="29"/>
      <c r="AK18" s="29"/>
      <c r="AL18" s="29"/>
      <c r="AM18" s="29"/>
      <c r="AN18" s="29"/>
      <c r="AO18" s="29"/>
      <c r="AP18" s="29"/>
      <c r="AQ18" s="29"/>
      <c r="AR18" s="29"/>
      <c r="AS18" s="29"/>
      <c r="AT18" s="29"/>
      <c r="AU18" s="29"/>
      <c r="AV18" s="29"/>
      <c r="AW18" s="29"/>
      <c r="AX18" s="29"/>
      <c r="AY18" s="29"/>
      <c r="AZ18" s="29"/>
    </row>
    <row r="19" spans="1:52" s="11" customFormat="1">
      <c r="A19" s="11" t="s">
        <v>577</v>
      </c>
      <c r="B19" s="18">
        <v>0</v>
      </c>
      <c r="C19" s="36" t="s">
        <v>39</v>
      </c>
      <c r="D19" s="18" t="s">
        <v>759</v>
      </c>
      <c r="E19" s="18"/>
      <c r="F19" s="18"/>
      <c r="G19" s="18"/>
      <c r="H19" s="26"/>
      <c r="I19" s="26"/>
      <c r="J19" s="26"/>
      <c r="K19" s="18"/>
      <c r="L19" s="18"/>
      <c r="M19" s="18"/>
      <c r="N19" s="18"/>
      <c r="O19" s="18"/>
      <c r="P19" s="18">
        <v>11</v>
      </c>
      <c r="Q19" s="18">
        <v>2</v>
      </c>
      <c r="R19" s="18" t="s">
        <v>25</v>
      </c>
      <c r="S19" s="36">
        <v>107</v>
      </c>
      <c r="T19" s="18"/>
      <c r="U19" s="18"/>
      <c r="V19" s="18"/>
      <c r="W19" s="18"/>
      <c r="X19" s="29"/>
      <c r="Y19" s="29"/>
      <c r="Z19" s="29"/>
      <c r="AA19" s="29"/>
      <c r="AB19" s="29"/>
      <c r="AC19" s="29"/>
      <c r="AD19" s="29"/>
      <c r="AE19" s="29"/>
      <c r="AF19" s="29"/>
      <c r="AG19" s="29"/>
      <c r="AH19" s="29"/>
      <c r="AI19" s="29"/>
      <c r="AJ19" s="29"/>
      <c r="AK19" s="29"/>
      <c r="AL19" s="29"/>
      <c r="AM19" s="29"/>
      <c r="AN19" s="29"/>
      <c r="AO19" s="29"/>
      <c r="AP19" s="29"/>
      <c r="AQ19" s="29"/>
      <c r="AR19" s="29"/>
      <c r="AS19" s="29"/>
      <c r="AT19" s="29"/>
      <c r="AU19" s="29"/>
      <c r="AV19" s="29"/>
      <c r="AW19" s="29"/>
      <c r="AX19" s="29"/>
      <c r="AY19" s="29"/>
      <c r="AZ19" s="29"/>
    </row>
    <row r="20" spans="1:52" s="11" customFormat="1">
      <c r="A20" s="11" t="s">
        <v>608</v>
      </c>
      <c r="B20" s="18">
        <v>0</v>
      </c>
      <c r="C20" s="36" t="s">
        <v>55</v>
      </c>
      <c r="D20" s="18" t="s">
        <v>759</v>
      </c>
      <c r="E20" s="18"/>
      <c r="F20" s="18"/>
      <c r="G20" s="18"/>
      <c r="H20" s="26"/>
      <c r="I20" s="26"/>
      <c r="J20" s="26"/>
      <c r="K20" s="18"/>
      <c r="L20" s="18"/>
      <c r="M20" s="18"/>
      <c r="N20" s="18"/>
      <c r="O20" s="18"/>
      <c r="P20" s="18">
        <v>9</v>
      </c>
      <c r="Q20" s="18">
        <v>0</v>
      </c>
      <c r="R20" s="18" t="s">
        <v>25</v>
      </c>
      <c r="S20" s="36">
        <v>95</v>
      </c>
      <c r="T20" s="18"/>
      <c r="U20" s="18"/>
      <c r="V20" s="18"/>
      <c r="W20" s="18"/>
      <c r="X20" s="29"/>
      <c r="Y20" s="29"/>
      <c r="Z20" s="29"/>
      <c r="AA20" s="29"/>
      <c r="AB20" s="29"/>
      <c r="AC20" s="29"/>
      <c r="AD20" s="29"/>
      <c r="AE20" s="29"/>
      <c r="AF20" s="29"/>
      <c r="AG20" s="29"/>
      <c r="AH20" s="29"/>
      <c r="AI20" s="29"/>
      <c r="AJ20" s="29"/>
      <c r="AK20" s="29"/>
      <c r="AL20" s="29"/>
      <c r="AM20" s="29"/>
      <c r="AN20" s="29"/>
      <c r="AO20" s="29"/>
      <c r="AP20" s="29"/>
      <c r="AQ20" s="29"/>
      <c r="AR20" s="29"/>
      <c r="AS20" s="29"/>
      <c r="AT20" s="29"/>
      <c r="AU20" s="29"/>
      <c r="AV20" s="29"/>
      <c r="AW20" s="29"/>
      <c r="AX20" s="29"/>
      <c r="AY20" s="29"/>
      <c r="AZ20" s="29"/>
    </row>
    <row r="21" spans="1:52" s="11" customFormat="1">
      <c r="A21" s="11" t="s">
        <v>645</v>
      </c>
      <c r="B21" s="18">
        <v>0</v>
      </c>
      <c r="C21" s="55" t="s">
        <v>56</v>
      </c>
      <c r="D21" s="18" t="s">
        <v>760</v>
      </c>
      <c r="E21" s="18"/>
      <c r="F21" s="18"/>
      <c r="G21" s="18"/>
      <c r="H21" s="26"/>
      <c r="I21" s="26"/>
      <c r="J21" s="26"/>
      <c r="K21" s="18"/>
      <c r="L21" s="18"/>
      <c r="M21" s="18"/>
      <c r="N21" s="18"/>
      <c r="O21" s="18"/>
      <c r="P21" s="18">
        <v>25</v>
      </c>
      <c r="Q21" s="18">
        <v>1</v>
      </c>
      <c r="R21" s="18" t="s">
        <v>25</v>
      </c>
      <c r="S21" s="36">
        <v>47</v>
      </c>
      <c r="T21" s="18"/>
      <c r="U21" s="18"/>
      <c r="V21" s="18"/>
      <c r="W21" s="18"/>
      <c r="X21" s="29"/>
      <c r="Y21" s="29"/>
      <c r="Z21" s="29"/>
      <c r="AA21" s="29"/>
      <c r="AB21" s="29">
        <f>TTEST(T4:T18,T27:T38,2,3)</f>
        <v>6.4999841648605431E-3</v>
      </c>
      <c r="AC21" s="29"/>
      <c r="AD21" s="29"/>
      <c r="AE21" s="29"/>
      <c r="AF21" s="29"/>
      <c r="AG21" s="29"/>
      <c r="AH21" s="29"/>
      <c r="AI21" s="29"/>
      <c r="AJ21" s="29"/>
      <c r="AK21" s="29"/>
      <c r="AL21" s="29"/>
      <c r="AM21" s="29"/>
      <c r="AN21" s="29"/>
      <c r="AO21" s="29"/>
      <c r="AP21" s="29"/>
      <c r="AQ21" s="29"/>
      <c r="AR21" s="29"/>
      <c r="AS21" s="29"/>
      <c r="AT21" s="29"/>
      <c r="AU21" s="29"/>
      <c r="AV21" s="29"/>
      <c r="AW21" s="29"/>
      <c r="AX21" s="29"/>
      <c r="AY21" s="29"/>
      <c r="AZ21" s="29"/>
    </row>
    <row r="22" spans="1:52" s="11" customFormat="1">
      <c r="A22" s="11" t="s">
        <v>647</v>
      </c>
      <c r="B22" s="18">
        <v>0</v>
      </c>
      <c r="C22" s="55" t="s">
        <v>57</v>
      </c>
      <c r="D22" s="18" t="s">
        <v>753</v>
      </c>
      <c r="E22" s="18"/>
      <c r="F22" s="18"/>
      <c r="G22" s="18"/>
      <c r="H22" s="26"/>
      <c r="I22" s="26"/>
      <c r="J22" s="26"/>
      <c r="K22" s="18"/>
      <c r="L22" s="18"/>
      <c r="M22" s="18"/>
      <c r="N22" s="18"/>
      <c r="O22" s="18"/>
      <c r="P22" s="18">
        <v>18</v>
      </c>
      <c r="Q22" s="18">
        <v>1</v>
      </c>
      <c r="R22" s="18" t="s">
        <v>25</v>
      </c>
      <c r="S22" s="36">
        <v>126</v>
      </c>
      <c r="T22" s="18"/>
      <c r="U22" s="18"/>
      <c r="V22" s="18"/>
      <c r="W22" s="18"/>
      <c r="X22" s="29"/>
      <c r="Y22" s="29"/>
      <c r="Z22" s="29"/>
      <c r="AA22" s="29"/>
      <c r="AB22" s="29"/>
      <c r="AC22" s="29"/>
      <c r="AD22" s="29"/>
      <c r="AE22" s="29"/>
      <c r="AF22" s="29"/>
      <c r="AG22" s="29"/>
      <c r="AH22" s="29"/>
      <c r="AI22" s="29"/>
      <c r="AJ22" s="29"/>
      <c r="AK22" s="29"/>
      <c r="AL22" s="29"/>
      <c r="AM22" s="29"/>
      <c r="AN22" s="29"/>
      <c r="AO22" s="29"/>
      <c r="AP22" s="29"/>
      <c r="AQ22" s="29"/>
      <c r="AR22" s="29"/>
      <c r="AS22" s="29"/>
      <c r="AT22" s="29"/>
      <c r="AU22" s="29"/>
      <c r="AV22" s="29"/>
      <c r="AW22" s="29"/>
      <c r="AX22" s="29"/>
      <c r="AY22" s="29"/>
      <c r="AZ22" s="29"/>
    </row>
    <row r="23" spans="1:52" s="11" customFormat="1">
      <c r="A23" s="11" t="s">
        <v>669</v>
      </c>
      <c r="B23" s="18">
        <v>0</v>
      </c>
      <c r="C23" s="55" t="s">
        <v>47</v>
      </c>
      <c r="D23" s="18" t="s">
        <v>760</v>
      </c>
      <c r="E23" s="18"/>
      <c r="F23" s="18"/>
      <c r="G23" s="18"/>
      <c r="H23" s="26"/>
      <c r="I23" s="26"/>
      <c r="J23" s="26"/>
      <c r="K23" s="18"/>
      <c r="L23" s="18"/>
      <c r="M23" s="18"/>
      <c r="N23" s="18"/>
      <c r="O23" s="18"/>
      <c r="P23" s="18">
        <v>2</v>
      </c>
      <c r="Q23" s="18">
        <v>2</v>
      </c>
      <c r="R23" s="18" t="s">
        <v>25</v>
      </c>
      <c r="S23" s="36">
        <v>35</v>
      </c>
      <c r="T23" s="18"/>
      <c r="U23" s="18"/>
      <c r="V23" s="18"/>
      <c r="W23" s="18"/>
      <c r="X23" s="29"/>
      <c r="Y23" s="29"/>
      <c r="Z23" s="29"/>
      <c r="AA23" s="29"/>
      <c r="AB23" s="29"/>
      <c r="AC23" s="29"/>
      <c r="AD23" s="29"/>
      <c r="AE23" s="29"/>
      <c r="AF23" s="29"/>
      <c r="AG23" s="29"/>
      <c r="AH23" s="29"/>
      <c r="AI23" s="29"/>
      <c r="AJ23" s="29"/>
      <c r="AK23" s="29"/>
      <c r="AL23" s="29"/>
      <c r="AM23" s="29"/>
      <c r="AN23" s="29"/>
      <c r="AO23" s="29"/>
      <c r="AP23" s="29"/>
      <c r="AQ23" s="29"/>
      <c r="AR23" s="29"/>
      <c r="AS23" s="29"/>
      <c r="AT23" s="29"/>
      <c r="AU23" s="29"/>
      <c r="AV23" s="29"/>
      <c r="AW23" s="29"/>
      <c r="AX23" s="29"/>
      <c r="AY23" s="29"/>
      <c r="AZ23" s="29"/>
    </row>
    <row r="24" spans="1:52">
      <c r="A24" s="5" t="s">
        <v>58</v>
      </c>
      <c r="B24" s="7"/>
      <c r="C24" s="7"/>
      <c r="D24" s="7"/>
      <c r="E24" s="56">
        <f>AVERAGE(E4:E18)</f>
        <v>0.73333333333333328</v>
      </c>
      <c r="F24" s="56">
        <f>AVERAGE(F4:F18)</f>
        <v>0.66666666666666663</v>
      </c>
      <c r="G24" s="56">
        <f>AVERAGE(G4:G18)</f>
        <v>6.6666666666666666E-2</v>
      </c>
      <c r="H24" s="57">
        <f>AVERAGE(H4:H18)</f>
        <v>0.68863466666666673</v>
      </c>
      <c r="I24" s="22"/>
      <c r="J24" s="22"/>
      <c r="K24" s="7"/>
      <c r="L24" s="58"/>
      <c r="M24" s="58"/>
      <c r="N24" s="58"/>
      <c r="O24" s="7"/>
      <c r="P24" s="56">
        <f>AVERAGE(P4:P18)</f>
        <v>10.666666666666666</v>
      </c>
      <c r="Q24" s="56">
        <f>AVERAGE(Q4:Q18)</f>
        <v>1.0666666666666667</v>
      </c>
      <c r="R24" s="58"/>
      <c r="S24" s="56">
        <f>AVERAGE(S4:S18)</f>
        <v>119.26666666666667</v>
      </c>
      <c r="T24" s="56">
        <f>AVERAGE(T4:T18)</f>
        <v>98.769230769230774</v>
      </c>
      <c r="U24" s="56">
        <f>AVERAGE(U4:U18)</f>
        <v>84.230769230769226</v>
      </c>
      <c r="V24" s="56">
        <f>AVERAGE(V4:V18)</f>
        <v>40.384615384615387</v>
      </c>
      <c r="W24" s="56">
        <f>AVERAGE(W4:W18)</f>
        <v>43.846153846153847</v>
      </c>
      <c r="X24" s="20"/>
      <c r="Y24" s="20"/>
      <c r="Z24" s="20"/>
      <c r="AA24" s="20"/>
      <c r="AB24" s="20"/>
      <c r="AC24" s="20"/>
      <c r="AD24" s="20"/>
      <c r="AE24" s="20"/>
      <c r="AF24" s="20"/>
      <c r="AG24" s="20"/>
      <c r="AH24" s="20"/>
      <c r="AI24" s="20"/>
      <c r="AJ24" s="20"/>
      <c r="AK24" s="20"/>
      <c r="AL24" s="20"/>
      <c r="AM24" s="20"/>
      <c r="AN24" s="20"/>
      <c r="AO24" s="20"/>
      <c r="AP24" s="20"/>
      <c r="AQ24" s="20"/>
      <c r="AR24" s="20"/>
      <c r="AS24" s="20"/>
      <c r="AT24" s="20"/>
      <c r="AU24" s="20"/>
      <c r="AV24" s="20"/>
      <c r="AW24" s="20"/>
      <c r="AX24" s="20"/>
      <c r="AY24" s="20"/>
      <c r="AZ24" s="20"/>
    </row>
    <row r="25" spans="1:52">
      <c r="A25" s="5" t="s">
        <v>59</v>
      </c>
      <c r="B25" s="7"/>
      <c r="C25" s="7"/>
      <c r="D25" s="7"/>
      <c r="E25" s="56">
        <f>STDEV(E4:E18)</f>
        <v>0.45773770821706344</v>
      </c>
      <c r="F25" s="56">
        <f>STDEV(F4:F18)</f>
        <v>0.4879500364742666</v>
      </c>
      <c r="G25" s="56">
        <f>STDEV(G4:G18)</f>
        <v>0.2581988897471611</v>
      </c>
      <c r="H25" s="57">
        <f>STDEV(H4:H18)</f>
        <v>0.42794770024028922</v>
      </c>
      <c r="I25" s="22"/>
      <c r="J25" s="22"/>
      <c r="K25" s="7"/>
      <c r="L25" s="58"/>
      <c r="M25" s="58"/>
      <c r="N25" s="58"/>
      <c r="O25" s="7"/>
      <c r="P25" s="56">
        <f>STDEV(P4:P18)</f>
        <v>9.9259160546424887</v>
      </c>
      <c r="Q25" s="56">
        <f>STDEV(Q4:Q18)</f>
        <v>0.59361683970466372</v>
      </c>
      <c r="R25" s="58"/>
      <c r="S25" s="56">
        <f>STDEV(S4:S18)</f>
        <v>21.841855843006236</v>
      </c>
      <c r="T25" s="56">
        <f>STDEV(T4:T18)</f>
        <v>0.83205029433784383</v>
      </c>
      <c r="U25" s="56">
        <f>STDEV(U4:U18)</f>
        <v>48.164914350167528</v>
      </c>
      <c r="V25" s="56">
        <f>STDEV(V4:V18)</f>
        <v>27.521320406606161</v>
      </c>
      <c r="W25" s="56">
        <f>STDEV(W4:W18)</f>
        <v>23.589708751367809</v>
      </c>
      <c r="X25" s="20"/>
      <c r="Y25" s="20"/>
      <c r="Z25" s="20"/>
      <c r="AA25" s="20"/>
      <c r="AB25" s="20"/>
      <c r="AC25" s="20"/>
      <c r="AD25" s="20"/>
      <c r="AE25" s="20"/>
      <c r="AF25" s="20"/>
      <c r="AG25" s="20"/>
      <c r="AH25" s="20"/>
      <c r="AI25" s="20"/>
      <c r="AJ25" s="20"/>
      <c r="AK25" s="20"/>
      <c r="AL25" s="20"/>
      <c r="AM25" s="20"/>
      <c r="AN25" s="20"/>
      <c r="AO25" s="20"/>
      <c r="AP25" s="20"/>
      <c r="AQ25" s="20"/>
      <c r="AR25" s="20"/>
      <c r="AS25" s="20"/>
      <c r="AT25" s="20"/>
      <c r="AU25" s="20"/>
      <c r="AV25" s="20"/>
      <c r="AW25" s="20"/>
      <c r="AX25" s="20"/>
      <c r="AY25" s="20"/>
      <c r="AZ25" s="20"/>
    </row>
    <row r="26" spans="1:52" ht="57.6">
      <c r="A26" s="41" t="s">
        <v>0</v>
      </c>
      <c r="B26" s="60" t="s">
        <v>438</v>
      </c>
      <c r="C26" s="60" t="s">
        <v>1</v>
      </c>
      <c r="D26" s="60" t="s">
        <v>2</v>
      </c>
      <c r="E26" s="60" t="s">
        <v>3</v>
      </c>
      <c r="F26" s="60" t="s">
        <v>4</v>
      </c>
      <c r="G26" s="60" t="s">
        <v>450</v>
      </c>
      <c r="H26" s="61" t="s">
        <v>449</v>
      </c>
      <c r="I26" s="61" t="s">
        <v>7</v>
      </c>
      <c r="J26" s="61" t="s">
        <v>8</v>
      </c>
      <c r="K26" s="60" t="s">
        <v>468</v>
      </c>
      <c r="L26" s="60" t="s">
        <v>463</v>
      </c>
      <c r="M26" s="60" t="s">
        <v>9</v>
      </c>
      <c r="N26" s="60" t="s">
        <v>225</v>
      </c>
      <c r="O26" s="60" t="s">
        <v>226</v>
      </c>
      <c r="P26" s="60" t="s">
        <v>10</v>
      </c>
      <c r="Q26" s="60" t="s">
        <v>11</v>
      </c>
      <c r="R26" s="60" t="s">
        <v>743</v>
      </c>
      <c r="S26" s="60" t="s">
        <v>12</v>
      </c>
      <c r="T26" s="41" t="s">
        <v>13</v>
      </c>
      <c r="U26" s="41" t="s">
        <v>14</v>
      </c>
      <c r="V26" s="41" t="s">
        <v>15</v>
      </c>
      <c r="W26" s="41" t="s">
        <v>16</v>
      </c>
      <c r="X26" s="41" t="s">
        <v>17</v>
      </c>
      <c r="Y26" s="41" t="s">
        <v>707</v>
      </c>
      <c r="Z26" s="60" t="s">
        <v>762</v>
      </c>
      <c r="AA26" s="84" t="s">
        <v>710</v>
      </c>
      <c r="AB26" s="41" t="s">
        <v>221</v>
      </c>
      <c r="AC26" s="20"/>
      <c r="AD26" s="20"/>
      <c r="AE26" s="20"/>
      <c r="AF26" s="20"/>
      <c r="AG26" s="20"/>
      <c r="AH26" s="20"/>
      <c r="AI26" s="20"/>
      <c r="AJ26" s="20"/>
      <c r="AK26" s="20"/>
      <c r="AL26" s="20"/>
      <c r="AM26" s="20"/>
      <c r="AN26" s="20"/>
      <c r="AO26" s="20"/>
      <c r="AP26" s="20"/>
      <c r="AQ26" s="20"/>
      <c r="AR26" s="20"/>
      <c r="AS26" s="20"/>
      <c r="AT26" s="20"/>
      <c r="AU26" s="20"/>
      <c r="AV26" s="20"/>
      <c r="AW26" s="20"/>
      <c r="AX26" s="20"/>
      <c r="AY26" s="20"/>
      <c r="AZ26" s="20"/>
    </row>
    <row r="27" spans="1:52" s="13" customFormat="1">
      <c r="A27" s="86" t="s">
        <v>531</v>
      </c>
      <c r="B27" s="76">
        <v>1</v>
      </c>
      <c r="C27" s="76" t="s">
        <v>60</v>
      </c>
      <c r="D27" s="76" t="s">
        <v>20</v>
      </c>
      <c r="E27" s="76">
        <v>1</v>
      </c>
      <c r="F27" s="76">
        <v>1</v>
      </c>
      <c r="G27" s="76">
        <v>0</v>
      </c>
      <c r="H27" s="87">
        <v>2.5790000000000001E-3</v>
      </c>
      <c r="I27" s="87" t="s">
        <v>36</v>
      </c>
      <c r="J27" s="87" t="s">
        <v>22</v>
      </c>
      <c r="K27" s="88" t="s">
        <v>79</v>
      </c>
      <c r="L27" s="76" t="s">
        <v>40</v>
      </c>
      <c r="M27" s="76" t="s">
        <v>28</v>
      </c>
      <c r="N27" s="88" t="s">
        <v>315</v>
      </c>
      <c r="O27" s="88" t="s">
        <v>264</v>
      </c>
      <c r="P27" s="76">
        <v>2</v>
      </c>
      <c r="Q27" s="76">
        <v>1</v>
      </c>
      <c r="R27" s="76" t="s">
        <v>61</v>
      </c>
      <c r="S27" s="76">
        <v>386</v>
      </c>
      <c r="T27" s="76">
        <v>30</v>
      </c>
      <c r="U27" s="76">
        <v>44</v>
      </c>
      <c r="V27" s="76">
        <v>32</v>
      </c>
      <c r="W27" s="76">
        <v>12</v>
      </c>
      <c r="X27" s="76">
        <v>1</v>
      </c>
      <c r="Y27" s="77">
        <v>1</v>
      </c>
      <c r="Z27" s="77">
        <v>0</v>
      </c>
      <c r="AA27" s="77">
        <v>1</v>
      </c>
      <c r="AB27" s="77"/>
      <c r="AC27" s="59"/>
      <c r="AD27" s="59"/>
      <c r="AE27" s="59"/>
      <c r="AF27" s="59"/>
      <c r="AG27" s="59"/>
      <c r="AH27" s="59"/>
      <c r="AI27" s="59"/>
      <c r="AJ27" s="59"/>
      <c r="AK27" s="59"/>
      <c r="AL27" s="59"/>
      <c r="AM27" s="59"/>
      <c r="AN27" s="59"/>
      <c r="AO27" s="59"/>
      <c r="AP27" s="59"/>
      <c r="AQ27" s="59"/>
      <c r="AR27" s="59"/>
      <c r="AS27" s="59"/>
      <c r="AT27" s="59"/>
      <c r="AU27" s="59"/>
      <c r="AV27" s="59"/>
      <c r="AW27" s="59"/>
      <c r="AX27" s="59"/>
      <c r="AY27" s="59"/>
      <c r="AZ27" s="59"/>
    </row>
    <row r="28" spans="1:52" s="11" customFormat="1">
      <c r="A28" s="11" t="s">
        <v>543</v>
      </c>
      <c r="B28" s="18">
        <v>1</v>
      </c>
      <c r="C28" s="18" t="s">
        <v>62</v>
      </c>
      <c r="D28" s="18" t="s">
        <v>20</v>
      </c>
      <c r="E28" s="18">
        <v>1</v>
      </c>
      <c r="F28" s="18">
        <v>1</v>
      </c>
      <c r="G28" s="18">
        <v>0</v>
      </c>
      <c r="H28" s="26">
        <v>0.27979999999999999</v>
      </c>
      <c r="I28" s="26" t="s">
        <v>63</v>
      </c>
      <c r="J28" s="26" t="s">
        <v>22</v>
      </c>
      <c r="K28" s="18" t="s">
        <v>79</v>
      </c>
      <c r="L28" s="18" t="s">
        <v>23</v>
      </c>
      <c r="M28" s="18" t="s">
        <v>64</v>
      </c>
      <c r="N28" s="18" t="s">
        <v>316</v>
      </c>
      <c r="O28" s="18" t="s">
        <v>265</v>
      </c>
      <c r="P28" s="18">
        <v>0</v>
      </c>
      <c r="Q28" s="18">
        <v>1</v>
      </c>
      <c r="R28" s="18" t="s">
        <v>61</v>
      </c>
      <c r="S28" s="18">
        <v>921</v>
      </c>
      <c r="T28" s="18">
        <v>99</v>
      </c>
      <c r="U28" s="18">
        <v>97</v>
      </c>
      <c r="V28" s="18">
        <v>42</v>
      </c>
      <c r="W28" s="18">
        <v>55</v>
      </c>
      <c r="X28" s="18">
        <v>0</v>
      </c>
      <c r="Y28" s="29">
        <v>1</v>
      </c>
      <c r="Z28" s="29">
        <v>0</v>
      </c>
      <c r="AA28" s="29">
        <v>1</v>
      </c>
      <c r="AB28" s="29"/>
      <c r="AC28" s="29"/>
      <c r="AD28" s="29"/>
      <c r="AE28" s="29"/>
      <c r="AF28" s="29"/>
      <c r="AG28" s="29"/>
      <c r="AH28" s="29"/>
      <c r="AI28" s="29"/>
      <c r="AJ28" s="29"/>
      <c r="AK28" s="29"/>
      <c r="AL28" s="29"/>
      <c r="AM28" s="29"/>
      <c r="AN28" s="29"/>
      <c r="AO28" s="29"/>
      <c r="AP28" s="29"/>
      <c r="AQ28" s="29"/>
      <c r="AR28" s="29"/>
      <c r="AS28" s="29"/>
      <c r="AT28" s="29"/>
      <c r="AU28" s="29"/>
      <c r="AV28" s="29"/>
      <c r="AW28" s="29"/>
      <c r="AX28" s="29"/>
      <c r="AY28" s="29"/>
      <c r="AZ28" s="29"/>
    </row>
    <row r="29" spans="1:52" s="11" customFormat="1">
      <c r="A29" s="11" t="s">
        <v>544</v>
      </c>
      <c r="B29" s="18">
        <v>1</v>
      </c>
      <c r="C29" s="18" t="s">
        <v>65</v>
      </c>
      <c r="D29" s="18" t="s">
        <v>20</v>
      </c>
      <c r="E29" s="18">
        <v>1</v>
      </c>
      <c r="F29" s="18">
        <v>1</v>
      </c>
      <c r="G29" s="18">
        <v>0</v>
      </c>
      <c r="H29" s="26">
        <v>0.16400000000000001</v>
      </c>
      <c r="I29" s="26" t="s">
        <v>21</v>
      </c>
      <c r="J29" s="26" t="s">
        <v>22</v>
      </c>
      <c r="K29" s="18" t="s">
        <v>228</v>
      </c>
      <c r="L29" s="18" t="s">
        <v>23</v>
      </c>
      <c r="M29" s="18" t="s">
        <v>34</v>
      </c>
      <c r="N29" s="18" t="s">
        <v>317</v>
      </c>
      <c r="O29" s="18" t="s">
        <v>228</v>
      </c>
      <c r="P29" s="18">
        <v>9</v>
      </c>
      <c r="Q29" s="18">
        <v>1</v>
      </c>
      <c r="R29" s="18" t="s">
        <v>61</v>
      </c>
      <c r="S29" s="18">
        <v>765</v>
      </c>
      <c r="T29" s="18">
        <v>65</v>
      </c>
      <c r="U29" s="18">
        <v>30</v>
      </c>
      <c r="V29" s="18">
        <v>12</v>
      </c>
      <c r="W29" s="18">
        <v>18</v>
      </c>
      <c r="X29" s="18">
        <v>1</v>
      </c>
      <c r="Y29" s="29">
        <v>1</v>
      </c>
      <c r="Z29" s="29">
        <v>0</v>
      </c>
      <c r="AA29" s="29">
        <v>1</v>
      </c>
      <c r="AB29" s="29"/>
      <c r="AC29" s="29"/>
      <c r="AD29" s="29"/>
      <c r="AE29" s="29"/>
      <c r="AF29" s="29"/>
      <c r="AG29" s="29"/>
      <c r="AH29" s="29"/>
      <c r="AI29" s="29"/>
      <c r="AJ29" s="29"/>
      <c r="AK29" s="29"/>
      <c r="AL29" s="29"/>
      <c r="AM29" s="29"/>
      <c r="AN29" s="29"/>
      <c r="AO29" s="29"/>
      <c r="AP29" s="29"/>
      <c r="AQ29" s="29"/>
      <c r="AR29" s="29"/>
      <c r="AS29" s="29"/>
      <c r="AT29" s="29"/>
      <c r="AU29" s="29"/>
      <c r="AV29" s="29"/>
      <c r="AW29" s="29"/>
      <c r="AX29" s="29"/>
      <c r="AY29" s="29"/>
      <c r="AZ29" s="29"/>
    </row>
    <row r="30" spans="1:52" s="11" customFormat="1">
      <c r="A30" s="11" t="s">
        <v>549</v>
      </c>
      <c r="B30" s="18">
        <v>3</v>
      </c>
      <c r="C30" s="18" t="s">
        <v>66</v>
      </c>
      <c r="D30" s="18" t="s">
        <v>20</v>
      </c>
      <c r="E30" s="18">
        <v>1</v>
      </c>
      <c r="F30" s="18">
        <v>0</v>
      </c>
      <c r="G30" s="18">
        <v>1</v>
      </c>
      <c r="H30" s="26">
        <v>3.5179999999999999E-3</v>
      </c>
      <c r="I30" s="26" t="s">
        <v>63</v>
      </c>
      <c r="J30" s="26" t="s">
        <v>22</v>
      </c>
      <c r="K30" s="18" t="s">
        <v>79</v>
      </c>
      <c r="L30" s="18" t="s">
        <v>23</v>
      </c>
      <c r="M30" s="18" t="s">
        <v>28</v>
      </c>
      <c r="N30" s="18" t="s">
        <v>318</v>
      </c>
      <c r="O30" s="18" t="s">
        <v>266</v>
      </c>
      <c r="P30" s="18">
        <v>12</v>
      </c>
      <c r="Q30" s="18">
        <v>0</v>
      </c>
      <c r="R30" s="18" t="s">
        <v>61</v>
      </c>
      <c r="S30" s="18">
        <v>666</v>
      </c>
      <c r="T30" s="18">
        <v>108</v>
      </c>
      <c r="U30" s="18">
        <v>69</v>
      </c>
      <c r="V30" s="18">
        <v>29</v>
      </c>
      <c r="W30" s="18">
        <v>40</v>
      </c>
      <c r="X30" s="18">
        <v>0</v>
      </c>
      <c r="Y30" s="29">
        <v>1</v>
      </c>
      <c r="Z30" s="29">
        <v>0</v>
      </c>
      <c r="AA30" s="29">
        <v>1</v>
      </c>
      <c r="AB30" s="29"/>
      <c r="AC30" s="29"/>
      <c r="AD30" s="29"/>
      <c r="AE30" s="29"/>
      <c r="AF30" s="29"/>
      <c r="AG30" s="29"/>
      <c r="AH30" s="29"/>
      <c r="AI30" s="29"/>
      <c r="AJ30" s="29"/>
      <c r="AK30" s="29"/>
      <c r="AL30" s="29"/>
      <c r="AM30" s="29"/>
      <c r="AN30" s="29"/>
      <c r="AO30" s="29"/>
      <c r="AP30" s="29"/>
      <c r="AQ30" s="29"/>
      <c r="AR30" s="29"/>
      <c r="AS30" s="29"/>
      <c r="AT30" s="29"/>
      <c r="AU30" s="29"/>
      <c r="AV30" s="29"/>
      <c r="AW30" s="29"/>
      <c r="AX30" s="29"/>
      <c r="AY30" s="29"/>
      <c r="AZ30" s="29"/>
    </row>
    <row r="31" spans="1:52" s="11" customFormat="1">
      <c r="A31" s="11" t="s">
        <v>550</v>
      </c>
      <c r="B31" s="18">
        <v>1</v>
      </c>
      <c r="C31" s="18" t="s">
        <v>35</v>
      </c>
      <c r="D31" s="18" t="s">
        <v>20</v>
      </c>
      <c r="E31" s="18">
        <v>1</v>
      </c>
      <c r="F31" s="18">
        <v>1</v>
      </c>
      <c r="G31" s="18">
        <v>0</v>
      </c>
      <c r="H31" s="26">
        <v>1</v>
      </c>
      <c r="I31" s="26" t="s">
        <v>36</v>
      </c>
      <c r="J31" s="26" t="s">
        <v>22</v>
      </c>
      <c r="K31" s="18" t="s">
        <v>79</v>
      </c>
      <c r="L31" s="18" t="s">
        <v>23</v>
      </c>
      <c r="M31" s="32" t="s">
        <v>24</v>
      </c>
      <c r="N31" s="18" t="s">
        <v>319</v>
      </c>
      <c r="O31" s="18" t="s">
        <v>267</v>
      </c>
      <c r="P31" s="18">
        <v>3</v>
      </c>
      <c r="Q31" s="18">
        <v>1</v>
      </c>
      <c r="R31" s="18" t="s">
        <v>61</v>
      </c>
      <c r="S31" s="18">
        <v>476</v>
      </c>
      <c r="T31" s="18">
        <v>70</v>
      </c>
      <c r="U31" s="18">
        <v>129</v>
      </c>
      <c r="V31" s="18">
        <v>68</v>
      </c>
      <c r="W31" s="18">
        <v>61</v>
      </c>
      <c r="X31" s="25">
        <v>7</v>
      </c>
      <c r="Y31" s="29">
        <v>1</v>
      </c>
      <c r="Z31" s="29">
        <v>0</v>
      </c>
      <c r="AA31" s="29">
        <v>1</v>
      </c>
      <c r="AB31" s="29"/>
      <c r="AC31" s="29"/>
      <c r="AD31" s="29"/>
      <c r="AE31" s="29"/>
      <c r="AF31" s="29"/>
      <c r="AG31" s="29"/>
      <c r="AH31" s="29"/>
      <c r="AI31" s="29"/>
      <c r="AJ31" s="29"/>
      <c r="AK31" s="29"/>
      <c r="AL31" s="29"/>
      <c r="AM31" s="29"/>
      <c r="AN31" s="29"/>
      <c r="AO31" s="29"/>
      <c r="AP31" s="29"/>
      <c r="AQ31" s="29"/>
      <c r="AR31" s="29"/>
      <c r="AS31" s="29"/>
      <c r="AT31" s="29"/>
      <c r="AU31" s="29"/>
      <c r="AV31" s="29"/>
      <c r="AW31" s="29"/>
      <c r="AX31" s="29"/>
      <c r="AY31" s="29"/>
      <c r="AZ31" s="29"/>
    </row>
    <row r="32" spans="1:52" s="11" customFormat="1">
      <c r="A32" s="11" t="s">
        <v>580</v>
      </c>
      <c r="B32" s="18">
        <v>2</v>
      </c>
      <c r="C32" s="18" t="s">
        <v>67</v>
      </c>
      <c r="D32" s="36" t="s">
        <v>52</v>
      </c>
      <c r="E32" s="18">
        <v>1</v>
      </c>
      <c r="F32" s="18">
        <v>1</v>
      </c>
      <c r="G32" s="18">
        <v>0</v>
      </c>
      <c r="H32" s="26">
        <v>0.30830000000000002</v>
      </c>
      <c r="I32" s="26" t="s">
        <v>21</v>
      </c>
      <c r="J32" s="26" t="s">
        <v>22</v>
      </c>
      <c r="K32" s="18" t="s">
        <v>228</v>
      </c>
      <c r="L32" s="18" t="s">
        <v>31</v>
      </c>
      <c r="M32" s="18" t="s">
        <v>34</v>
      </c>
      <c r="N32" s="18" t="s">
        <v>320</v>
      </c>
      <c r="O32" s="18" t="s">
        <v>268</v>
      </c>
      <c r="P32" s="18">
        <v>0</v>
      </c>
      <c r="Q32" s="18">
        <v>1</v>
      </c>
      <c r="R32" s="18" t="s">
        <v>61</v>
      </c>
      <c r="S32" s="18">
        <v>807</v>
      </c>
      <c r="T32" s="18">
        <v>32</v>
      </c>
      <c r="U32" s="18">
        <v>70</v>
      </c>
      <c r="V32" s="18">
        <v>0</v>
      </c>
      <c r="W32" s="18">
        <v>70</v>
      </c>
      <c r="X32" s="18">
        <v>3</v>
      </c>
      <c r="Y32" s="29">
        <v>0</v>
      </c>
      <c r="Z32" s="29">
        <v>1</v>
      </c>
      <c r="AA32" s="29">
        <v>1</v>
      </c>
      <c r="AB32" s="29"/>
      <c r="AC32" s="29"/>
      <c r="AD32" s="29"/>
      <c r="AE32" s="29"/>
      <c r="AF32" s="29"/>
      <c r="AG32" s="29"/>
      <c r="AH32" s="29"/>
      <c r="AI32" s="29"/>
      <c r="AJ32" s="29"/>
      <c r="AK32" s="29"/>
      <c r="AL32" s="29"/>
      <c r="AM32" s="29"/>
      <c r="AN32" s="29"/>
      <c r="AO32" s="29"/>
      <c r="AP32" s="29"/>
      <c r="AQ32" s="29"/>
      <c r="AR32" s="29"/>
      <c r="AS32" s="29"/>
      <c r="AT32" s="29"/>
      <c r="AU32" s="29"/>
      <c r="AV32" s="29"/>
      <c r="AW32" s="29"/>
      <c r="AX32" s="29"/>
      <c r="AY32" s="29"/>
      <c r="AZ32" s="29"/>
    </row>
    <row r="33" spans="1:52" s="11" customFormat="1" ht="15" customHeight="1">
      <c r="A33" s="11" t="s">
        <v>618</v>
      </c>
      <c r="B33" s="18">
        <v>1</v>
      </c>
      <c r="C33" s="18" t="s">
        <v>68</v>
      </c>
      <c r="D33" s="18" t="s">
        <v>20</v>
      </c>
      <c r="E33" s="18">
        <v>1</v>
      </c>
      <c r="F33" s="18">
        <v>1</v>
      </c>
      <c r="G33" s="18">
        <v>0</v>
      </c>
      <c r="H33" s="26">
        <v>1</v>
      </c>
      <c r="I33" s="26" t="s">
        <v>63</v>
      </c>
      <c r="J33" s="26" t="s">
        <v>22</v>
      </c>
      <c r="K33" s="18" t="s">
        <v>79</v>
      </c>
      <c r="L33" s="18" t="s">
        <v>23</v>
      </c>
      <c r="M33" s="18" t="s">
        <v>28</v>
      </c>
      <c r="N33" s="18" t="s">
        <v>321</v>
      </c>
      <c r="O33" s="18" t="s">
        <v>269</v>
      </c>
      <c r="P33" s="18">
        <v>16</v>
      </c>
      <c r="Q33" s="18">
        <v>1</v>
      </c>
      <c r="R33" s="18" t="s">
        <v>61</v>
      </c>
      <c r="S33" s="18">
        <v>845</v>
      </c>
      <c r="T33" s="18">
        <v>99</v>
      </c>
      <c r="U33" s="18">
        <v>138</v>
      </c>
      <c r="V33" s="18">
        <v>71</v>
      </c>
      <c r="W33" s="18">
        <v>67</v>
      </c>
      <c r="X33" s="18">
        <v>2</v>
      </c>
      <c r="Y33" s="29">
        <v>1</v>
      </c>
      <c r="Z33" s="29">
        <v>0</v>
      </c>
      <c r="AA33" s="29">
        <v>1</v>
      </c>
      <c r="AB33" s="29"/>
      <c r="AC33" s="29"/>
      <c r="AD33" s="29"/>
      <c r="AE33" s="29"/>
      <c r="AF33" s="29"/>
      <c r="AG33" s="29"/>
      <c r="AH33" s="29"/>
      <c r="AI33" s="29"/>
      <c r="AJ33" s="29"/>
      <c r="AK33" s="29"/>
      <c r="AL33" s="29"/>
      <c r="AM33" s="29"/>
      <c r="AN33" s="29"/>
      <c r="AO33" s="29"/>
      <c r="AP33" s="29"/>
      <c r="AQ33" s="29"/>
      <c r="AR33" s="29"/>
      <c r="AS33" s="29"/>
      <c r="AT33" s="29"/>
      <c r="AU33" s="29"/>
      <c r="AV33" s="29"/>
      <c r="AW33" s="29"/>
      <c r="AX33" s="29"/>
      <c r="AY33" s="29"/>
      <c r="AZ33" s="29"/>
    </row>
    <row r="34" spans="1:52" s="11" customFormat="1" ht="15" customHeight="1">
      <c r="A34" s="11" t="s">
        <v>619</v>
      </c>
      <c r="B34" s="18">
        <v>1</v>
      </c>
      <c r="C34" s="18" t="s">
        <v>69</v>
      </c>
      <c r="D34" s="18" t="s">
        <v>20</v>
      </c>
      <c r="E34" s="18">
        <v>1</v>
      </c>
      <c r="F34" s="18">
        <v>1</v>
      </c>
      <c r="G34" s="18">
        <v>0</v>
      </c>
      <c r="H34" s="26">
        <v>0.18060000000000001</v>
      </c>
      <c r="I34" s="26" t="s">
        <v>63</v>
      </c>
      <c r="J34" s="26" t="s">
        <v>22</v>
      </c>
      <c r="K34" s="18" t="s">
        <v>79</v>
      </c>
      <c r="L34" s="18" t="s">
        <v>23</v>
      </c>
      <c r="M34" s="18" t="s">
        <v>28</v>
      </c>
      <c r="N34" s="18" t="s">
        <v>322</v>
      </c>
      <c r="O34" s="18" t="s">
        <v>270</v>
      </c>
      <c r="P34" s="18">
        <v>10</v>
      </c>
      <c r="Q34" s="18">
        <v>1</v>
      </c>
      <c r="R34" s="18" t="s">
        <v>70</v>
      </c>
      <c r="S34" s="18">
        <v>580</v>
      </c>
      <c r="T34" s="18">
        <v>21</v>
      </c>
      <c r="U34" s="18">
        <v>10</v>
      </c>
      <c r="V34" s="18">
        <v>6</v>
      </c>
      <c r="W34" s="18">
        <v>4</v>
      </c>
      <c r="X34" s="18">
        <v>0</v>
      </c>
      <c r="Y34" s="29">
        <v>1</v>
      </c>
      <c r="Z34" s="29">
        <v>0</v>
      </c>
      <c r="AA34" s="29">
        <v>1</v>
      </c>
      <c r="AB34" s="29"/>
      <c r="AC34" s="29"/>
      <c r="AD34" s="29"/>
      <c r="AE34" s="29"/>
      <c r="AF34" s="29"/>
      <c r="AG34" s="29"/>
      <c r="AH34" s="29"/>
      <c r="AI34" s="29"/>
      <c r="AJ34" s="29"/>
      <c r="AK34" s="29"/>
      <c r="AL34" s="29"/>
      <c r="AM34" s="29"/>
      <c r="AN34" s="29"/>
      <c r="AO34" s="29"/>
      <c r="AP34" s="29"/>
      <c r="AQ34" s="29"/>
      <c r="AR34" s="29"/>
      <c r="AS34" s="29"/>
      <c r="AT34" s="29"/>
      <c r="AU34" s="29"/>
      <c r="AV34" s="29"/>
      <c r="AW34" s="29"/>
      <c r="AX34" s="29"/>
      <c r="AY34" s="29"/>
      <c r="AZ34" s="29"/>
    </row>
    <row r="35" spans="1:52" s="11" customFormat="1">
      <c r="A35" s="11" t="s">
        <v>584</v>
      </c>
      <c r="B35" s="18">
        <v>1</v>
      </c>
      <c r="C35" s="18" t="s">
        <v>71</v>
      </c>
      <c r="D35" s="18" t="s">
        <v>20</v>
      </c>
      <c r="E35" s="18">
        <v>1</v>
      </c>
      <c r="F35" s="18">
        <v>1</v>
      </c>
      <c r="G35" s="18">
        <v>0</v>
      </c>
      <c r="H35" s="26">
        <v>1</v>
      </c>
      <c r="I35" s="26" t="s">
        <v>46</v>
      </c>
      <c r="J35" s="30" t="s">
        <v>95</v>
      </c>
      <c r="K35" s="18" t="s">
        <v>228</v>
      </c>
      <c r="L35" s="18" t="s">
        <v>23</v>
      </c>
      <c r="M35" s="18" t="s">
        <v>24</v>
      </c>
      <c r="N35" s="18" t="s">
        <v>323</v>
      </c>
      <c r="O35" s="18" t="s">
        <v>228</v>
      </c>
      <c r="P35" s="18">
        <v>14</v>
      </c>
      <c r="Q35" s="18">
        <v>1</v>
      </c>
      <c r="R35" s="18" t="s">
        <v>61</v>
      </c>
      <c r="S35" s="18">
        <v>718</v>
      </c>
      <c r="T35" s="18">
        <v>99</v>
      </c>
      <c r="U35" s="18">
        <v>89</v>
      </c>
      <c r="V35" s="18">
        <v>42</v>
      </c>
      <c r="W35" s="18">
        <v>47</v>
      </c>
      <c r="X35" s="18">
        <v>2</v>
      </c>
      <c r="Y35" s="29">
        <v>1</v>
      </c>
      <c r="Z35" s="29">
        <v>0</v>
      </c>
      <c r="AA35" s="29">
        <v>1</v>
      </c>
      <c r="AB35" s="29"/>
      <c r="AC35" s="29"/>
      <c r="AD35" s="29"/>
      <c r="AE35" s="29"/>
      <c r="AF35" s="29"/>
      <c r="AG35" s="29"/>
      <c r="AH35" s="29"/>
      <c r="AI35" s="29"/>
      <c r="AJ35" s="29"/>
      <c r="AK35" s="29"/>
      <c r="AL35" s="29"/>
      <c r="AM35" s="29"/>
      <c r="AN35" s="29"/>
      <c r="AO35" s="29"/>
      <c r="AP35" s="29"/>
      <c r="AQ35" s="29"/>
      <c r="AR35" s="29"/>
      <c r="AS35" s="29"/>
      <c r="AT35" s="29"/>
      <c r="AU35" s="29"/>
      <c r="AV35" s="29"/>
      <c r="AW35" s="29"/>
      <c r="AX35" s="29"/>
      <c r="AY35" s="29"/>
      <c r="AZ35" s="29"/>
    </row>
    <row r="36" spans="1:52" s="11" customFormat="1">
      <c r="A36" s="11" t="s">
        <v>538</v>
      </c>
      <c r="B36" s="18">
        <v>1</v>
      </c>
      <c r="C36" s="18" t="s">
        <v>72</v>
      </c>
      <c r="D36" s="18" t="s">
        <v>20</v>
      </c>
      <c r="E36" s="18">
        <v>1</v>
      </c>
      <c r="F36" s="18">
        <v>1</v>
      </c>
      <c r="G36" s="18">
        <v>0</v>
      </c>
      <c r="H36" s="26">
        <v>0.43120000000000003</v>
      </c>
      <c r="I36" s="26" t="s">
        <v>73</v>
      </c>
      <c r="J36" s="26" t="s">
        <v>50</v>
      </c>
      <c r="K36" s="18" t="s">
        <v>228</v>
      </c>
      <c r="L36" s="18" t="s">
        <v>23</v>
      </c>
      <c r="M36" s="18" t="s">
        <v>74</v>
      </c>
      <c r="N36" s="18" t="s">
        <v>324</v>
      </c>
      <c r="O36" s="18" t="s">
        <v>228</v>
      </c>
      <c r="P36" s="18">
        <v>14</v>
      </c>
      <c r="Q36" s="18">
        <v>1</v>
      </c>
      <c r="R36" s="18" t="s">
        <v>61</v>
      </c>
      <c r="S36" s="18">
        <v>921</v>
      </c>
      <c r="T36" s="18">
        <v>99</v>
      </c>
      <c r="U36" s="18">
        <v>74</v>
      </c>
      <c r="V36" s="18">
        <v>38</v>
      </c>
      <c r="W36" s="18">
        <v>36</v>
      </c>
      <c r="X36" s="18">
        <v>1</v>
      </c>
      <c r="Y36" s="29">
        <v>1</v>
      </c>
      <c r="Z36" s="29">
        <v>0</v>
      </c>
      <c r="AA36" s="29">
        <v>1</v>
      </c>
      <c r="AB36" s="29"/>
      <c r="AC36" s="29"/>
      <c r="AD36" s="29"/>
      <c r="AE36" s="29"/>
      <c r="AF36" s="29"/>
      <c r="AG36" s="29"/>
      <c r="AH36" s="29"/>
      <c r="AI36" s="29"/>
      <c r="AJ36" s="29"/>
      <c r="AK36" s="29"/>
      <c r="AL36" s="29"/>
      <c r="AM36" s="29"/>
      <c r="AN36" s="29"/>
      <c r="AO36" s="29"/>
      <c r="AP36" s="29"/>
      <c r="AQ36" s="29"/>
      <c r="AR36" s="29"/>
      <c r="AS36" s="29"/>
      <c r="AT36" s="29"/>
      <c r="AU36" s="29"/>
      <c r="AV36" s="29"/>
      <c r="AW36" s="29"/>
      <c r="AX36" s="29"/>
      <c r="AY36" s="29"/>
      <c r="AZ36" s="29"/>
    </row>
    <row r="37" spans="1:52" s="11" customFormat="1">
      <c r="A37" s="11" t="s">
        <v>541</v>
      </c>
      <c r="B37" s="18">
        <v>4</v>
      </c>
      <c r="C37" s="18" t="s">
        <v>751</v>
      </c>
      <c r="D37" s="36" t="s">
        <v>52</v>
      </c>
      <c r="E37" s="18">
        <v>0</v>
      </c>
      <c r="F37" s="18">
        <v>0</v>
      </c>
      <c r="G37" s="18">
        <v>0</v>
      </c>
      <c r="H37" s="26">
        <v>2.9360000000000001E-2</v>
      </c>
      <c r="I37" s="26" t="s">
        <v>53</v>
      </c>
      <c r="J37" s="26" t="s">
        <v>50</v>
      </c>
      <c r="K37" s="18" t="s">
        <v>228</v>
      </c>
      <c r="L37" s="18" t="s">
        <v>31</v>
      </c>
      <c r="M37" s="18" t="s">
        <v>28</v>
      </c>
      <c r="N37" s="18" t="s">
        <v>325</v>
      </c>
      <c r="O37" s="18" t="s">
        <v>228</v>
      </c>
      <c r="P37" s="18">
        <v>3</v>
      </c>
      <c r="Q37" s="18">
        <v>0</v>
      </c>
      <c r="R37" s="18" t="s">
        <v>61</v>
      </c>
      <c r="S37" s="18">
        <v>839</v>
      </c>
      <c r="T37" s="18">
        <v>23</v>
      </c>
      <c r="U37" s="18">
        <v>51</v>
      </c>
      <c r="V37" s="18">
        <v>0</v>
      </c>
      <c r="W37" s="18">
        <v>51</v>
      </c>
      <c r="X37" s="18">
        <v>0</v>
      </c>
      <c r="Y37" s="29">
        <v>0</v>
      </c>
      <c r="Z37" s="27">
        <v>2</v>
      </c>
      <c r="AA37" s="27">
        <v>2</v>
      </c>
      <c r="AB37" s="29" t="s">
        <v>716</v>
      </c>
      <c r="AC37" s="29"/>
      <c r="AD37" s="29"/>
      <c r="AE37" s="29"/>
      <c r="AF37" s="29"/>
      <c r="AG37" s="29"/>
      <c r="AH37" s="29"/>
      <c r="AI37" s="29"/>
      <c r="AJ37" s="29"/>
      <c r="AK37" s="29"/>
      <c r="AL37" s="29"/>
      <c r="AM37" s="29"/>
      <c r="AN37" s="29"/>
      <c r="AO37" s="29"/>
      <c r="AP37" s="29"/>
      <c r="AQ37" s="29"/>
      <c r="AR37" s="29"/>
      <c r="AS37" s="29"/>
      <c r="AT37" s="29"/>
      <c r="AU37" s="29"/>
      <c r="AV37" s="29"/>
      <c r="AW37" s="29"/>
      <c r="AX37" s="29"/>
      <c r="AY37" s="29"/>
      <c r="AZ37" s="29"/>
    </row>
    <row r="38" spans="1:52" s="11" customFormat="1">
      <c r="A38" s="11" t="s">
        <v>542</v>
      </c>
      <c r="B38" s="18">
        <v>7</v>
      </c>
      <c r="C38" s="18" t="s">
        <v>751</v>
      </c>
      <c r="D38" s="36" t="s">
        <v>52</v>
      </c>
      <c r="E38" s="18">
        <v>0</v>
      </c>
      <c r="F38" s="18">
        <v>0</v>
      </c>
      <c r="G38" s="18">
        <v>0</v>
      </c>
      <c r="H38" s="26">
        <v>2.9360000000000001E-2</v>
      </c>
      <c r="I38" s="26" t="s">
        <v>53</v>
      </c>
      <c r="J38" s="26" t="s">
        <v>50</v>
      </c>
      <c r="K38" s="18" t="s">
        <v>228</v>
      </c>
      <c r="L38" s="18" t="s">
        <v>31</v>
      </c>
      <c r="M38" s="18" t="s">
        <v>28</v>
      </c>
      <c r="N38" s="18" t="s">
        <v>325</v>
      </c>
      <c r="O38" s="18" t="s">
        <v>228</v>
      </c>
      <c r="P38" s="18">
        <v>3</v>
      </c>
      <c r="Q38" s="18">
        <v>0</v>
      </c>
      <c r="R38" s="18" t="s">
        <v>61</v>
      </c>
      <c r="S38" s="18">
        <v>465</v>
      </c>
      <c r="T38" s="18">
        <v>37</v>
      </c>
      <c r="U38" s="18">
        <v>83</v>
      </c>
      <c r="V38" s="18">
        <v>0</v>
      </c>
      <c r="W38" s="18">
        <v>83</v>
      </c>
      <c r="X38" s="18">
        <v>0</v>
      </c>
      <c r="Y38" s="29">
        <v>0</v>
      </c>
      <c r="Z38" s="27">
        <v>2</v>
      </c>
      <c r="AA38" s="27">
        <v>2</v>
      </c>
      <c r="AB38" s="29" t="s">
        <v>716</v>
      </c>
      <c r="AC38" s="29"/>
      <c r="AD38" s="29"/>
      <c r="AE38" s="29"/>
      <c r="AF38" s="29"/>
      <c r="AG38" s="29"/>
      <c r="AH38" s="29"/>
      <c r="AI38" s="29"/>
      <c r="AJ38" s="29"/>
      <c r="AK38" s="29"/>
      <c r="AL38" s="29"/>
      <c r="AM38" s="29"/>
      <c r="AN38" s="29"/>
      <c r="AO38" s="29"/>
      <c r="AP38" s="29"/>
      <c r="AQ38" s="29"/>
      <c r="AR38" s="29"/>
      <c r="AS38" s="29"/>
      <c r="AT38" s="29"/>
      <c r="AU38" s="29"/>
      <c r="AV38" s="29"/>
      <c r="AW38" s="29"/>
      <c r="AX38" s="29"/>
      <c r="AY38" s="29"/>
      <c r="AZ38" s="29"/>
    </row>
    <row r="39" spans="1:52">
      <c r="A39" s="5" t="s">
        <v>58</v>
      </c>
      <c r="B39" s="40"/>
      <c r="C39" s="40"/>
      <c r="D39" s="40"/>
      <c r="E39" s="56">
        <f>AVERAGE(E27:E38)</f>
        <v>0.83333333333333337</v>
      </c>
      <c r="F39" s="56">
        <f>AVERAGE(F27:F38)</f>
        <v>0.75</v>
      </c>
      <c r="G39" s="56">
        <f>AVERAGE(G27:G38)</f>
        <v>8.3333333333333329E-2</v>
      </c>
      <c r="H39" s="56">
        <f>AVERAGE(H27:H38)</f>
        <v>0.36905974999999991</v>
      </c>
      <c r="I39" s="56"/>
      <c r="J39" s="56"/>
      <c r="K39" s="7"/>
      <c r="L39" s="56"/>
      <c r="M39" s="56"/>
      <c r="N39" s="56"/>
      <c r="O39" s="7"/>
      <c r="P39" s="56">
        <f>AVERAGE(P27:P38)</f>
        <v>7.166666666666667</v>
      </c>
      <c r="Q39" s="56">
        <f>AVERAGE(Q27:Q38)</f>
        <v>0.75</v>
      </c>
      <c r="R39" s="56"/>
      <c r="S39" s="40">
        <f>AVERAGE(S27:S38)</f>
        <v>699.08333333333337</v>
      </c>
      <c r="T39" s="56">
        <f>AVERAGE(T27:T38)</f>
        <v>65.166666666666671</v>
      </c>
      <c r="U39" s="56">
        <f>AVERAGE(U27:U38)</f>
        <v>73.666666666666671</v>
      </c>
      <c r="V39" s="56">
        <f>AVERAGE(V27:V38)</f>
        <v>28.333333333333332</v>
      </c>
      <c r="W39" s="56">
        <f>AVERAGE(W27:W38)</f>
        <v>45.333333333333336</v>
      </c>
      <c r="X39" s="20"/>
      <c r="Y39" s="20"/>
      <c r="Z39" s="20"/>
      <c r="AA39" s="20"/>
      <c r="AB39" s="20"/>
      <c r="AC39" s="20"/>
      <c r="AD39" s="20"/>
      <c r="AE39" s="20"/>
      <c r="AF39" s="20"/>
      <c r="AG39" s="20"/>
      <c r="AH39" s="20"/>
      <c r="AI39" s="20"/>
      <c r="AJ39" s="20"/>
      <c r="AK39" s="20"/>
      <c r="AL39" s="20"/>
      <c r="AM39" s="20"/>
      <c r="AN39" s="20"/>
      <c r="AO39" s="20"/>
      <c r="AP39" s="20"/>
      <c r="AQ39" s="20"/>
      <c r="AR39" s="20"/>
      <c r="AS39" s="20"/>
      <c r="AT39" s="20"/>
      <c r="AU39" s="20"/>
      <c r="AV39" s="20"/>
      <c r="AW39" s="20"/>
      <c r="AX39" s="20"/>
      <c r="AY39" s="20"/>
      <c r="AZ39" s="20"/>
    </row>
    <row r="40" spans="1:52">
      <c r="A40" s="5" t="s">
        <v>59</v>
      </c>
      <c r="B40" s="40"/>
      <c r="C40" s="40"/>
      <c r="D40" s="40"/>
      <c r="E40" s="56">
        <f>STDEV(E27:E38)</f>
        <v>0.38924947208076144</v>
      </c>
      <c r="F40" s="56">
        <f>STDEV(F27:F38)</f>
        <v>0.45226701686664544</v>
      </c>
      <c r="G40" s="56">
        <f>STDEV(G27:G38)</f>
        <v>0.28867513459481287</v>
      </c>
      <c r="H40" s="56">
        <f>STDEV(H27:H38)</f>
        <v>0.40295099949387603</v>
      </c>
      <c r="I40" s="56"/>
      <c r="J40" s="56"/>
      <c r="K40" s="7"/>
      <c r="L40" s="56"/>
      <c r="M40" s="56"/>
      <c r="N40" s="56"/>
      <c r="O40" s="7"/>
      <c r="P40" s="56">
        <f>STDEV(P27:P38)</f>
        <v>5.9365330153570479</v>
      </c>
      <c r="Q40" s="56">
        <f>STDEV(Q27:Q38)</f>
        <v>0.45226701686664544</v>
      </c>
      <c r="R40" s="56"/>
      <c r="S40" s="40">
        <f>STDEV(S27:S38)</f>
        <v>184.28459134192593</v>
      </c>
      <c r="T40" s="56">
        <f>STDEV(T27:T38)</f>
        <v>34.766319472975127</v>
      </c>
      <c r="U40" s="56">
        <f>STDEV(U27:U38)</f>
        <v>37.485350673983497</v>
      </c>
      <c r="V40" s="56">
        <f>STDEV(V27:V38)</f>
        <v>25.313788313642011</v>
      </c>
      <c r="W40" s="56">
        <f>STDEV(W27:W38)</f>
        <v>24.406904139955355</v>
      </c>
      <c r="X40" s="20"/>
      <c r="Y40" s="20"/>
      <c r="Z40" s="20"/>
      <c r="AA40" s="20"/>
      <c r="AB40" s="20"/>
      <c r="AC40" s="20"/>
      <c r="AD40" s="20"/>
      <c r="AE40" s="20"/>
      <c r="AF40" s="20"/>
      <c r="AG40" s="20"/>
      <c r="AH40" s="20"/>
      <c r="AI40" s="20"/>
      <c r="AJ40" s="20"/>
      <c r="AK40" s="20"/>
      <c r="AL40" s="20"/>
      <c r="AM40" s="20"/>
      <c r="AN40" s="20"/>
      <c r="AO40" s="20"/>
      <c r="AP40" s="20"/>
      <c r="AQ40" s="20"/>
      <c r="AR40" s="20"/>
      <c r="AS40" s="20"/>
      <c r="AT40" s="20"/>
      <c r="AU40" s="20"/>
      <c r="AV40" s="20"/>
      <c r="AW40" s="20"/>
      <c r="AX40" s="20"/>
      <c r="AY40" s="20"/>
      <c r="AZ40" s="20"/>
    </row>
    <row r="41" spans="1:52">
      <c r="A41" s="4"/>
      <c r="B41" s="7"/>
      <c r="C41" s="7"/>
      <c r="D41" s="7"/>
      <c r="E41" s="7"/>
      <c r="F41" s="7"/>
      <c r="G41" s="7"/>
      <c r="H41" s="22"/>
      <c r="I41" s="22"/>
      <c r="J41" s="22"/>
      <c r="K41" s="7"/>
      <c r="L41" s="7"/>
      <c r="M41" s="7"/>
      <c r="N41" s="7"/>
      <c r="O41" s="7"/>
      <c r="P41" s="7"/>
      <c r="Q41" s="7"/>
      <c r="R41" s="7">
        <f>TTEST(T27:T38,T4:T18,2,3)</f>
        <v>6.4999841648605431E-3</v>
      </c>
      <c r="S41" s="7"/>
      <c r="T41" s="7"/>
      <c r="U41" s="7"/>
      <c r="V41" s="7"/>
      <c r="W41" s="7"/>
      <c r="X41" s="20"/>
      <c r="Y41" s="20"/>
      <c r="Z41" s="20"/>
      <c r="AA41" s="20"/>
      <c r="AB41" s="20"/>
      <c r="AC41" s="20"/>
      <c r="AD41" s="20"/>
      <c r="AE41" s="20"/>
      <c r="AF41" s="20"/>
      <c r="AG41" s="20"/>
      <c r="AH41" s="20"/>
      <c r="AI41" s="20"/>
      <c r="AJ41" s="20"/>
      <c r="AK41" s="20"/>
      <c r="AL41" s="20"/>
      <c r="AM41" s="20"/>
      <c r="AN41" s="20"/>
      <c r="AO41" s="20"/>
      <c r="AP41" s="20"/>
      <c r="AQ41" s="20"/>
      <c r="AR41" s="20"/>
      <c r="AS41" s="20"/>
      <c r="AT41" s="20"/>
      <c r="AU41" s="20"/>
      <c r="AV41" s="20"/>
      <c r="AW41" s="20"/>
      <c r="AX41" s="20"/>
      <c r="AY41" s="20"/>
      <c r="AZ41" s="20"/>
    </row>
    <row r="42" spans="1:52" s="11" customFormat="1">
      <c r="A42" s="11" t="s">
        <v>534</v>
      </c>
      <c r="B42" s="18">
        <v>1</v>
      </c>
      <c r="C42" s="18" t="s">
        <v>75</v>
      </c>
      <c r="D42" s="18" t="s">
        <v>20</v>
      </c>
      <c r="E42" s="18">
        <v>1</v>
      </c>
      <c r="F42" s="18">
        <v>1</v>
      </c>
      <c r="G42" s="18">
        <v>0</v>
      </c>
      <c r="H42" s="26">
        <v>0.2354</v>
      </c>
      <c r="I42" s="26" t="s">
        <v>53</v>
      </c>
      <c r="J42" s="26" t="s">
        <v>50</v>
      </c>
      <c r="K42" s="18" t="s">
        <v>228</v>
      </c>
      <c r="L42" s="18" t="s">
        <v>23</v>
      </c>
      <c r="M42" s="18" t="s">
        <v>28</v>
      </c>
      <c r="N42" s="18" t="s">
        <v>326</v>
      </c>
      <c r="O42" s="18" t="s">
        <v>228</v>
      </c>
      <c r="P42" s="18">
        <v>7</v>
      </c>
      <c r="Q42" s="18">
        <v>1</v>
      </c>
      <c r="R42" s="18" t="s">
        <v>76</v>
      </c>
      <c r="S42" s="18">
        <v>255</v>
      </c>
      <c r="T42" s="18">
        <v>38</v>
      </c>
      <c r="U42" s="18">
        <v>10</v>
      </c>
      <c r="V42" s="18">
        <v>5</v>
      </c>
      <c r="W42" s="18">
        <v>5</v>
      </c>
      <c r="X42" s="18">
        <v>0</v>
      </c>
      <c r="Y42" s="29">
        <v>1</v>
      </c>
      <c r="Z42" s="29">
        <v>0</v>
      </c>
      <c r="AA42" s="29">
        <v>1</v>
      </c>
      <c r="AB42" s="29"/>
      <c r="AC42" s="29"/>
      <c r="AD42" s="29"/>
      <c r="AE42" s="29"/>
      <c r="AF42" s="29"/>
      <c r="AG42" s="29"/>
      <c r="AH42" s="29"/>
      <c r="AI42" s="29"/>
      <c r="AJ42" s="29"/>
      <c r="AK42" s="29"/>
      <c r="AL42" s="29"/>
      <c r="AM42" s="29"/>
      <c r="AN42" s="29"/>
      <c r="AO42" s="29"/>
      <c r="AP42" s="29"/>
      <c r="AQ42" s="29"/>
      <c r="AR42" s="29"/>
      <c r="AS42" s="29"/>
      <c r="AT42" s="29"/>
      <c r="AU42" s="29"/>
      <c r="AV42" s="29"/>
      <c r="AW42" s="29"/>
      <c r="AX42" s="29"/>
      <c r="AY42" s="29"/>
      <c r="AZ42" s="29"/>
    </row>
    <row r="43" spans="1:52" s="11" customFormat="1">
      <c r="A43" s="11" t="s">
        <v>565</v>
      </c>
      <c r="B43" s="15">
        <v>19</v>
      </c>
      <c r="C43" s="29" t="s">
        <v>77</v>
      </c>
      <c r="D43" s="18" t="s">
        <v>20</v>
      </c>
      <c r="E43" s="18">
        <v>0</v>
      </c>
      <c r="F43" s="18">
        <v>0</v>
      </c>
      <c r="G43" s="18">
        <v>0</v>
      </c>
      <c r="H43" s="26">
        <v>1.474E-3</v>
      </c>
      <c r="I43" s="26" t="s">
        <v>73</v>
      </c>
      <c r="J43" s="26" t="s">
        <v>50</v>
      </c>
      <c r="K43" s="18" t="s">
        <v>228</v>
      </c>
      <c r="L43" s="18" t="s">
        <v>31</v>
      </c>
      <c r="M43" s="18" t="s">
        <v>34</v>
      </c>
      <c r="N43" s="18" t="s">
        <v>327</v>
      </c>
      <c r="O43" s="18" t="s">
        <v>292</v>
      </c>
      <c r="P43" s="18">
        <v>22</v>
      </c>
      <c r="Q43" s="18">
        <v>0</v>
      </c>
      <c r="R43" s="18" t="s">
        <v>76</v>
      </c>
      <c r="S43" s="18">
        <v>291</v>
      </c>
      <c r="T43" s="18">
        <v>100</v>
      </c>
      <c r="U43" s="18">
        <v>175</v>
      </c>
      <c r="V43" s="18">
        <v>116</v>
      </c>
      <c r="W43" s="18">
        <v>59</v>
      </c>
      <c r="X43" s="18">
        <v>1</v>
      </c>
      <c r="Y43" s="29">
        <v>1</v>
      </c>
      <c r="Z43" s="29">
        <v>0</v>
      </c>
      <c r="AA43" s="29">
        <v>1</v>
      </c>
      <c r="AB43" s="29"/>
      <c r="AC43" s="29"/>
      <c r="AD43" s="29"/>
      <c r="AE43" s="29"/>
      <c r="AF43" s="29"/>
      <c r="AG43" s="29"/>
      <c r="AH43" s="29"/>
      <c r="AI43" s="29"/>
      <c r="AJ43" s="29"/>
      <c r="AK43" s="29"/>
      <c r="AL43" s="29"/>
      <c r="AM43" s="29"/>
      <c r="AN43" s="29"/>
      <c r="AO43" s="29"/>
      <c r="AP43" s="29"/>
      <c r="AQ43" s="29"/>
      <c r="AR43" s="29"/>
      <c r="AS43" s="29"/>
      <c r="AT43" s="29"/>
      <c r="AU43" s="29"/>
      <c r="AV43" s="29"/>
      <c r="AW43" s="29"/>
      <c r="AX43" s="29"/>
      <c r="AY43" s="29"/>
      <c r="AZ43" s="29"/>
    </row>
    <row r="44" spans="1:52">
      <c r="A44" s="20"/>
      <c r="B44" s="7"/>
      <c r="C44" s="7"/>
      <c r="D44" s="7"/>
      <c r="E44" s="7"/>
      <c r="F44" s="7"/>
      <c r="G44" s="7"/>
      <c r="H44" s="22"/>
      <c r="I44" s="22"/>
      <c r="J44" s="22"/>
      <c r="K44" s="7"/>
      <c r="L44" s="7"/>
      <c r="M44" s="7"/>
      <c r="N44" s="7"/>
      <c r="O44" s="7"/>
      <c r="P44" s="7"/>
      <c r="Q44" s="7"/>
      <c r="R44" s="7"/>
      <c r="S44" s="7"/>
      <c r="T44" s="7"/>
      <c r="U44" s="7"/>
      <c r="V44" s="7"/>
      <c r="W44" s="7"/>
      <c r="X44" s="20"/>
      <c r="Y44" s="20"/>
      <c r="Z44" s="20"/>
      <c r="AA44" s="20"/>
      <c r="AB44" s="20"/>
      <c r="AC44" s="20"/>
      <c r="AD44" s="20"/>
      <c r="AE44" s="20"/>
      <c r="AF44" s="20"/>
      <c r="AG44" s="20"/>
      <c r="AH44" s="20"/>
      <c r="AI44" s="20"/>
      <c r="AJ44" s="20"/>
      <c r="AK44" s="20"/>
      <c r="AL44" s="20"/>
      <c r="AM44" s="20"/>
      <c r="AN44" s="20"/>
      <c r="AO44" s="20"/>
      <c r="AP44" s="20"/>
      <c r="AQ44" s="20"/>
      <c r="AR44" s="20"/>
      <c r="AS44" s="20"/>
      <c r="AT44" s="20"/>
      <c r="AU44" s="20"/>
      <c r="AV44" s="20"/>
      <c r="AW44" s="20"/>
      <c r="AX44" s="20"/>
      <c r="AY44" s="20"/>
      <c r="AZ44" s="20"/>
    </row>
    <row r="45" spans="1:52" s="2" customFormat="1" ht="57.6">
      <c r="A45" s="41" t="s">
        <v>0</v>
      </c>
      <c r="B45" s="60" t="s">
        <v>220</v>
      </c>
      <c r="C45" s="60" t="s">
        <v>1</v>
      </c>
      <c r="D45" s="60" t="s">
        <v>2</v>
      </c>
      <c r="E45" s="60" t="s">
        <v>3</v>
      </c>
      <c r="F45" s="60" t="s">
        <v>4</v>
      </c>
      <c r="G45" s="60" t="s">
        <v>5</v>
      </c>
      <c r="H45" s="61" t="s">
        <v>6</v>
      </c>
      <c r="I45" s="61" t="s">
        <v>7</v>
      </c>
      <c r="J45" s="61" t="s">
        <v>8</v>
      </c>
      <c r="K45" s="60" t="s">
        <v>468</v>
      </c>
      <c r="L45" s="60" t="s">
        <v>463</v>
      </c>
      <c r="M45" s="60" t="s">
        <v>9</v>
      </c>
      <c r="N45" s="60"/>
      <c r="O45" s="60"/>
      <c r="P45" s="60" t="s">
        <v>10</v>
      </c>
      <c r="Q45" s="60" t="s">
        <v>217</v>
      </c>
      <c r="R45" s="60" t="s">
        <v>743</v>
      </c>
      <c r="S45" s="60" t="s">
        <v>12</v>
      </c>
      <c r="T45" s="41" t="s">
        <v>13</v>
      </c>
      <c r="U45" s="41" t="s">
        <v>14</v>
      </c>
      <c r="V45" s="41" t="s">
        <v>15</v>
      </c>
      <c r="W45" s="41" t="s">
        <v>16</v>
      </c>
      <c r="X45" s="41" t="s">
        <v>222</v>
      </c>
      <c r="Y45" s="41" t="s">
        <v>707</v>
      </c>
      <c r="Z45" s="60" t="s">
        <v>762</v>
      </c>
      <c r="AA45" s="84" t="s">
        <v>710</v>
      </c>
      <c r="AB45" s="41" t="s">
        <v>221</v>
      </c>
      <c r="AC45" s="44"/>
      <c r="AD45" s="44"/>
      <c r="AE45" s="44"/>
      <c r="AF45" s="44"/>
      <c r="AG45" s="44"/>
      <c r="AH45" s="44"/>
      <c r="AI45" s="44"/>
      <c r="AJ45" s="44"/>
      <c r="AK45" s="44"/>
      <c r="AL45" s="44"/>
      <c r="AM45" s="44"/>
      <c r="AN45" s="44"/>
      <c r="AO45" s="44"/>
      <c r="AP45" s="44"/>
      <c r="AQ45" s="44"/>
      <c r="AR45" s="44"/>
      <c r="AS45" s="44"/>
      <c r="AT45" s="44"/>
      <c r="AU45" s="44"/>
      <c r="AV45" s="44"/>
      <c r="AW45" s="44"/>
      <c r="AX45" s="44"/>
      <c r="AY45" s="44"/>
      <c r="AZ45" s="44"/>
    </row>
    <row r="46" spans="1:52" ht="20.399999999999999">
      <c r="A46" s="6" t="s">
        <v>735</v>
      </c>
      <c r="B46" s="7"/>
      <c r="C46" s="7"/>
      <c r="D46" s="7"/>
      <c r="E46" s="7"/>
      <c r="F46" s="7"/>
      <c r="G46" s="7"/>
      <c r="H46" s="22"/>
      <c r="I46" s="22"/>
      <c r="J46" s="22"/>
      <c r="K46" s="7"/>
      <c r="L46" s="7"/>
      <c r="M46" s="7"/>
      <c r="N46" s="7"/>
      <c r="O46" s="7"/>
      <c r="P46" s="7"/>
      <c r="Q46" s="7"/>
      <c r="R46" s="7"/>
      <c r="S46" s="7"/>
      <c r="T46" s="7"/>
      <c r="U46" s="7"/>
      <c r="V46" s="7"/>
      <c r="W46" s="7"/>
      <c r="X46" s="20"/>
      <c r="Z46" s="20"/>
      <c r="AA46" s="20"/>
      <c r="AB46" s="20"/>
      <c r="AC46" s="20"/>
      <c r="AD46" s="20"/>
      <c r="AE46" s="20"/>
      <c r="AF46" s="20"/>
      <c r="AG46" s="20"/>
      <c r="AH46" s="20"/>
      <c r="AI46" s="20"/>
      <c r="AJ46" s="20"/>
      <c r="AK46" s="20"/>
      <c r="AL46" s="20"/>
      <c r="AM46" s="20"/>
      <c r="AN46" s="20"/>
      <c r="AO46" s="20"/>
      <c r="AP46" s="20"/>
      <c r="AQ46" s="20"/>
      <c r="AR46" s="20"/>
      <c r="AS46" s="20"/>
      <c r="AT46" s="20"/>
      <c r="AU46" s="20"/>
      <c r="AV46" s="20"/>
      <c r="AW46" s="20"/>
      <c r="AX46" s="20"/>
      <c r="AY46" s="20"/>
      <c r="AZ46" s="20"/>
    </row>
    <row r="47" spans="1:52" s="12" customFormat="1" ht="15" customHeight="1">
      <c r="A47" s="12" t="s">
        <v>680</v>
      </c>
      <c r="B47" s="27">
        <v>1</v>
      </c>
      <c r="C47" s="27" t="s">
        <v>80</v>
      </c>
      <c r="D47" s="27" t="s">
        <v>20</v>
      </c>
      <c r="E47" s="27">
        <v>0</v>
      </c>
      <c r="F47" s="27">
        <v>0</v>
      </c>
      <c r="G47" s="27">
        <v>0</v>
      </c>
      <c r="H47" s="28">
        <v>1</v>
      </c>
      <c r="I47" s="28" t="s">
        <v>36</v>
      </c>
      <c r="J47" s="28" t="s">
        <v>79</v>
      </c>
      <c r="K47" s="18" t="s">
        <v>79</v>
      </c>
      <c r="L47" s="27" t="s">
        <v>23</v>
      </c>
      <c r="M47" s="28" t="s">
        <v>34</v>
      </c>
      <c r="N47" s="18" t="s">
        <v>329</v>
      </c>
      <c r="O47" s="18" t="s">
        <v>236</v>
      </c>
      <c r="P47" s="27">
        <v>8</v>
      </c>
      <c r="Q47" s="27">
        <v>0</v>
      </c>
      <c r="R47" s="27" t="s">
        <v>25</v>
      </c>
      <c r="S47" s="16">
        <v>145</v>
      </c>
      <c r="T47" s="27">
        <v>99</v>
      </c>
      <c r="U47" s="27">
        <v>62</v>
      </c>
      <c r="V47" s="27">
        <v>37</v>
      </c>
      <c r="W47" s="27">
        <v>25</v>
      </c>
      <c r="X47" s="27">
        <v>1</v>
      </c>
      <c r="Y47" s="27">
        <v>1</v>
      </c>
      <c r="Z47" s="27">
        <v>0</v>
      </c>
      <c r="AA47" s="27">
        <v>1</v>
      </c>
      <c r="AB47" s="11" t="s">
        <v>480</v>
      </c>
      <c r="AC47" s="27"/>
      <c r="AD47" s="27"/>
      <c r="AE47" s="27"/>
      <c r="AF47" s="27"/>
      <c r="AG47" s="27"/>
      <c r="AH47" s="27"/>
      <c r="AI47" s="27"/>
      <c r="AJ47" s="27"/>
      <c r="AK47" s="27"/>
      <c r="AL47" s="27"/>
      <c r="AM47" s="27"/>
      <c r="AN47" s="27"/>
      <c r="AO47" s="27"/>
      <c r="AP47" s="27"/>
      <c r="AQ47" s="27"/>
      <c r="AR47" s="27"/>
      <c r="AS47" s="27"/>
      <c r="AT47" s="27"/>
      <c r="AU47" s="27"/>
      <c r="AV47" s="27"/>
      <c r="AW47" s="27"/>
      <c r="AX47" s="27"/>
      <c r="AY47" s="27"/>
      <c r="AZ47" s="27"/>
    </row>
    <row r="48" spans="1:52" s="11" customFormat="1">
      <c r="A48" s="11" t="s">
        <v>706</v>
      </c>
      <c r="B48" s="29">
        <v>5</v>
      </c>
      <c r="C48" s="29" t="s">
        <v>84</v>
      </c>
      <c r="D48" s="29" t="s">
        <v>20</v>
      </c>
      <c r="E48" s="29">
        <v>0</v>
      </c>
      <c r="F48" s="29">
        <v>0</v>
      </c>
      <c r="G48" s="29">
        <v>0</v>
      </c>
      <c r="H48" s="30">
        <v>3.2160000000000001E-2</v>
      </c>
      <c r="I48" s="30" t="s">
        <v>21</v>
      </c>
      <c r="J48" s="30" t="s">
        <v>79</v>
      </c>
      <c r="K48" s="18" t="s">
        <v>79</v>
      </c>
      <c r="L48" s="29" t="s">
        <v>85</v>
      </c>
      <c r="M48" s="30" t="s">
        <v>34</v>
      </c>
      <c r="N48" s="18" t="s">
        <v>331</v>
      </c>
      <c r="O48" s="18" t="s">
        <v>228</v>
      </c>
      <c r="P48" s="29">
        <v>8</v>
      </c>
      <c r="Q48" s="29">
        <v>0</v>
      </c>
      <c r="R48" s="29" t="s">
        <v>25</v>
      </c>
      <c r="S48" s="18">
        <v>145</v>
      </c>
      <c r="T48" s="29">
        <v>99</v>
      </c>
      <c r="U48" s="29">
        <v>108</v>
      </c>
      <c r="V48" s="29">
        <v>63</v>
      </c>
      <c r="W48" s="29">
        <v>45</v>
      </c>
      <c r="X48" s="29">
        <v>3</v>
      </c>
      <c r="Y48" s="29">
        <v>1</v>
      </c>
      <c r="Z48" s="29">
        <v>0</v>
      </c>
      <c r="AA48" s="29">
        <v>1</v>
      </c>
      <c r="AB48" s="11" t="s">
        <v>482</v>
      </c>
      <c r="AC48" s="29"/>
      <c r="AD48" s="29"/>
      <c r="AE48" s="29"/>
      <c r="AF48" s="29"/>
      <c r="AG48" s="29"/>
      <c r="AH48" s="29"/>
      <c r="AI48" s="29"/>
      <c r="AJ48" s="29"/>
      <c r="AK48" s="29"/>
      <c r="AL48" s="29"/>
      <c r="AM48" s="29"/>
      <c r="AN48" s="29"/>
      <c r="AO48" s="29"/>
      <c r="AP48" s="29"/>
      <c r="AQ48" s="29"/>
      <c r="AR48" s="29"/>
      <c r="AS48" s="29"/>
      <c r="AT48" s="29"/>
      <c r="AU48" s="29"/>
      <c r="AV48" s="29"/>
      <c r="AW48" s="29"/>
      <c r="AX48" s="29"/>
      <c r="AY48" s="29"/>
      <c r="AZ48" s="29"/>
    </row>
    <row r="49" spans="1:52" s="11" customFormat="1">
      <c r="A49" s="11" t="s">
        <v>704</v>
      </c>
      <c r="B49" s="29">
        <v>1</v>
      </c>
      <c r="C49" s="27" t="s">
        <v>86</v>
      </c>
      <c r="D49" s="29" t="s">
        <v>20</v>
      </c>
      <c r="E49" s="29">
        <v>0</v>
      </c>
      <c r="F49" s="29">
        <v>0</v>
      </c>
      <c r="G49" s="29">
        <v>0</v>
      </c>
      <c r="H49" s="30">
        <v>0.76439999999999997</v>
      </c>
      <c r="I49" s="30" t="s">
        <v>36</v>
      </c>
      <c r="J49" s="30" t="s">
        <v>79</v>
      </c>
      <c r="K49" s="18" t="s">
        <v>79</v>
      </c>
      <c r="L49" s="29" t="s">
        <v>23</v>
      </c>
      <c r="M49" s="30" t="s">
        <v>34</v>
      </c>
      <c r="N49" s="18" t="s">
        <v>332</v>
      </c>
      <c r="O49" s="18" t="s">
        <v>238</v>
      </c>
      <c r="P49" s="29">
        <v>27</v>
      </c>
      <c r="Q49" s="29">
        <v>0</v>
      </c>
      <c r="R49" s="29" t="s">
        <v>25</v>
      </c>
      <c r="S49" s="18">
        <v>218</v>
      </c>
      <c r="T49" s="29">
        <v>99</v>
      </c>
      <c r="U49" s="29">
        <v>130</v>
      </c>
      <c r="V49" s="29">
        <v>71</v>
      </c>
      <c r="W49" s="29">
        <v>59</v>
      </c>
      <c r="X49" s="29">
        <v>2</v>
      </c>
      <c r="Y49" s="29">
        <v>1</v>
      </c>
      <c r="Z49" s="29">
        <v>0</v>
      </c>
      <c r="AA49" s="29">
        <v>1</v>
      </c>
      <c r="AB49" s="11" t="s">
        <v>87</v>
      </c>
      <c r="AC49" s="29"/>
      <c r="AD49" s="29"/>
      <c r="AE49" s="29"/>
      <c r="AF49" s="29"/>
      <c r="AG49" s="29"/>
      <c r="AH49" s="29"/>
      <c r="AI49" s="29"/>
      <c r="AJ49" s="29"/>
      <c r="AK49" s="29"/>
      <c r="AL49" s="29"/>
      <c r="AM49" s="29"/>
      <c r="AN49" s="29"/>
      <c r="AO49" s="29"/>
      <c r="AP49" s="29"/>
      <c r="AQ49" s="29"/>
      <c r="AR49" s="29"/>
      <c r="AS49" s="29"/>
      <c r="AT49" s="29"/>
      <c r="AU49" s="29"/>
      <c r="AV49" s="29"/>
      <c r="AW49" s="29"/>
      <c r="AX49" s="29"/>
      <c r="AY49" s="29"/>
      <c r="AZ49" s="29"/>
    </row>
    <row r="50" spans="1:52" s="11" customFormat="1">
      <c r="A50" s="11" t="s">
        <v>630</v>
      </c>
      <c r="B50" s="29">
        <v>2</v>
      </c>
      <c r="C50" s="29" t="s">
        <v>88</v>
      </c>
      <c r="D50" s="29" t="s">
        <v>20</v>
      </c>
      <c r="E50" s="29">
        <v>1</v>
      </c>
      <c r="F50" s="29">
        <v>0</v>
      </c>
      <c r="G50" s="29">
        <v>1</v>
      </c>
      <c r="H50" s="30" t="s">
        <v>81</v>
      </c>
      <c r="I50" s="30" t="s">
        <v>63</v>
      </c>
      <c r="J50" s="30" t="s">
        <v>79</v>
      </c>
      <c r="K50" s="18" t="s">
        <v>79</v>
      </c>
      <c r="L50" s="30" t="s">
        <v>23</v>
      </c>
      <c r="M50" s="30" t="s">
        <v>28</v>
      </c>
      <c r="N50" s="18" t="s">
        <v>333</v>
      </c>
      <c r="O50" s="18" t="s">
        <v>239</v>
      </c>
      <c r="P50" s="29">
        <v>7</v>
      </c>
      <c r="Q50" s="29">
        <v>2</v>
      </c>
      <c r="R50" s="29" t="s">
        <v>25</v>
      </c>
      <c r="S50" s="18">
        <v>126</v>
      </c>
      <c r="T50" s="29">
        <v>99</v>
      </c>
      <c r="U50" s="29">
        <v>79</v>
      </c>
      <c r="V50" s="29">
        <v>42</v>
      </c>
      <c r="W50" s="29">
        <v>37</v>
      </c>
      <c r="X50" s="29">
        <v>0</v>
      </c>
      <c r="Y50" s="29">
        <v>1</v>
      </c>
      <c r="Z50" s="29">
        <v>0</v>
      </c>
      <c r="AA50" s="29">
        <v>1</v>
      </c>
      <c r="AB50" s="11" t="s">
        <v>483</v>
      </c>
      <c r="AC50" s="29"/>
      <c r="AD50" s="29"/>
      <c r="AE50" s="29"/>
      <c r="AF50" s="29"/>
      <c r="AG50" s="29"/>
      <c r="AH50" s="29"/>
      <c r="AI50" s="29"/>
      <c r="AJ50" s="29"/>
      <c r="AK50" s="29"/>
      <c r="AL50" s="29"/>
      <c r="AM50" s="29"/>
      <c r="AN50" s="29"/>
      <c r="AO50" s="29"/>
      <c r="AP50" s="29"/>
      <c r="AQ50" s="29"/>
      <c r="AR50" s="29"/>
      <c r="AS50" s="29"/>
      <c r="AT50" s="29"/>
      <c r="AU50" s="29"/>
      <c r="AV50" s="29"/>
      <c r="AW50" s="29"/>
      <c r="AX50" s="29"/>
      <c r="AY50" s="29"/>
      <c r="AZ50" s="29"/>
    </row>
    <row r="51" spans="1:52" s="11" customFormat="1">
      <c r="A51" s="11" t="s">
        <v>671</v>
      </c>
      <c r="B51" s="29">
        <v>2</v>
      </c>
      <c r="C51" s="29" t="s">
        <v>89</v>
      </c>
      <c r="D51" s="29" t="s">
        <v>20</v>
      </c>
      <c r="E51" s="29">
        <v>0</v>
      </c>
      <c r="F51" s="29">
        <v>0</v>
      </c>
      <c r="G51" s="29">
        <v>0</v>
      </c>
      <c r="H51" s="30">
        <v>0.127</v>
      </c>
      <c r="I51" s="30" t="s">
        <v>21</v>
      </c>
      <c r="J51" s="30" t="s">
        <v>79</v>
      </c>
      <c r="K51" s="18" t="s">
        <v>228</v>
      </c>
      <c r="L51" s="29" t="s">
        <v>23</v>
      </c>
      <c r="M51" s="30" t="s">
        <v>24</v>
      </c>
      <c r="N51" s="18" t="s">
        <v>334</v>
      </c>
      <c r="O51" s="18" t="s">
        <v>228</v>
      </c>
      <c r="P51" s="29">
        <v>14</v>
      </c>
      <c r="Q51" s="29">
        <v>0</v>
      </c>
      <c r="R51" s="29" t="s">
        <v>25</v>
      </c>
      <c r="S51" s="18">
        <v>207</v>
      </c>
      <c r="T51" s="29">
        <v>99</v>
      </c>
      <c r="U51" s="29">
        <v>143</v>
      </c>
      <c r="V51" s="29">
        <v>120</v>
      </c>
      <c r="W51" s="29">
        <v>12</v>
      </c>
      <c r="X51" s="29">
        <v>1</v>
      </c>
      <c r="Y51" s="29">
        <v>1</v>
      </c>
      <c r="Z51" s="29">
        <v>0</v>
      </c>
      <c r="AA51" s="29">
        <v>1</v>
      </c>
      <c r="AB51" s="11" t="s">
        <v>90</v>
      </c>
      <c r="AC51" s="29"/>
      <c r="AD51" s="29"/>
      <c r="AE51" s="29"/>
      <c r="AF51" s="29"/>
      <c r="AG51" s="29"/>
      <c r="AH51" s="29"/>
      <c r="AI51" s="29"/>
      <c r="AJ51" s="29"/>
      <c r="AK51" s="29"/>
      <c r="AL51" s="29"/>
      <c r="AM51" s="29"/>
      <c r="AN51" s="29"/>
      <c r="AO51" s="29"/>
      <c r="AP51" s="29"/>
      <c r="AQ51" s="29"/>
      <c r="AR51" s="29"/>
      <c r="AS51" s="29"/>
      <c r="AT51" s="29"/>
      <c r="AU51" s="29"/>
      <c r="AV51" s="29"/>
      <c r="AW51" s="29"/>
      <c r="AX51" s="29"/>
      <c r="AY51" s="29"/>
      <c r="AZ51" s="29"/>
    </row>
    <row r="52" spans="1:52" s="11" customFormat="1">
      <c r="A52" s="11" t="s">
        <v>664</v>
      </c>
      <c r="B52" s="29">
        <v>5</v>
      </c>
      <c r="C52" s="29" t="s">
        <v>91</v>
      </c>
      <c r="D52" s="29" t="s">
        <v>20</v>
      </c>
      <c r="E52" s="29">
        <v>0</v>
      </c>
      <c r="F52" s="29">
        <v>0</v>
      </c>
      <c r="G52" s="29">
        <v>0</v>
      </c>
      <c r="H52" s="30">
        <v>1.499E-2</v>
      </c>
      <c r="I52" s="30" t="s">
        <v>21</v>
      </c>
      <c r="J52" s="30" t="s">
        <v>79</v>
      </c>
      <c r="K52" s="18" t="s">
        <v>228</v>
      </c>
      <c r="L52" s="29" t="s">
        <v>23</v>
      </c>
      <c r="M52" s="30" t="s">
        <v>34</v>
      </c>
      <c r="N52" s="18" t="s">
        <v>335</v>
      </c>
      <c r="O52" s="18" t="s">
        <v>228</v>
      </c>
      <c r="P52" s="29">
        <v>7</v>
      </c>
      <c r="Q52" s="29">
        <v>0</v>
      </c>
      <c r="R52" s="29" t="s">
        <v>25</v>
      </c>
      <c r="S52" s="18">
        <v>115</v>
      </c>
      <c r="T52" s="29">
        <v>61</v>
      </c>
      <c r="U52" s="27">
        <v>6</v>
      </c>
      <c r="V52" s="27">
        <v>4</v>
      </c>
      <c r="W52" s="27">
        <v>2</v>
      </c>
      <c r="X52" s="29">
        <v>1</v>
      </c>
      <c r="Y52" s="29">
        <v>1</v>
      </c>
      <c r="Z52" s="29">
        <v>0</v>
      </c>
      <c r="AA52" s="29">
        <v>1</v>
      </c>
      <c r="AB52" s="11" t="s">
        <v>224</v>
      </c>
      <c r="AC52" s="29"/>
      <c r="AD52" s="29"/>
      <c r="AE52" s="29"/>
      <c r="AF52" s="29"/>
      <c r="AG52" s="29"/>
      <c r="AH52" s="29"/>
      <c r="AI52" s="29"/>
      <c r="AJ52" s="29"/>
      <c r="AK52" s="29"/>
      <c r="AL52" s="29"/>
      <c r="AM52" s="29"/>
      <c r="AN52" s="29"/>
      <c r="AO52" s="29"/>
      <c r="AP52" s="29"/>
      <c r="AQ52" s="29"/>
      <c r="AR52" s="29"/>
      <c r="AS52" s="29"/>
      <c r="AT52" s="29"/>
      <c r="AU52" s="29"/>
      <c r="AV52" s="29"/>
      <c r="AW52" s="29"/>
      <c r="AX52" s="29"/>
      <c r="AY52" s="29"/>
      <c r="AZ52" s="29"/>
    </row>
    <row r="53" spans="1:52" s="11" customFormat="1">
      <c r="A53" s="11" t="s">
        <v>633</v>
      </c>
      <c r="B53" s="29">
        <v>5</v>
      </c>
      <c r="C53" s="29" t="s">
        <v>93</v>
      </c>
      <c r="D53" s="29" t="s">
        <v>20</v>
      </c>
      <c r="E53" s="29">
        <v>0</v>
      </c>
      <c r="F53" s="29">
        <v>0</v>
      </c>
      <c r="G53" s="29">
        <v>0</v>
      </c>
      <c r="H53" s="30">
        <v>3.7999999999999999E-2</v>
      </c>
      <c r="I53" s="30" t="s">
        <v>21</v>
      </c>
      <c r="J53" s="30" t="s">
        <v>79</v>
      </c>
      <c r="K53" s="18" t="s">
        <v>228</v>
      </c>
      <c r="L53" s="29" t="s">
        <v>23</v>
      </c>
      <c r="M53" s="30" t="s">
        <v>34</v>
      </c>
      <c r="N53" s="18" t="s">
        <v>420</v>
      </c>
      <c r="O53" s="18" t="s">
        <v>228</v>
      </c>
      <c r="P53" s="29">
        <v>25</v>
      </c>
      <c r="Q53" s="29">
        <v>4</v>
      </c>
      <c r="R53" s="29" t="s">
        <v>25</v>
      </c>
      <c r="S53" s="18">
        <v>100</v>
      </c>
      <c r="T53" s="29">
        <v>99</v>
      </c>
      <c r="U53" s="29">
        <v>70</v>
      </c>
      <c r="V53" s="29">
        <v>35</v>
      </c>
      <c r="W53" s="29">
        <v>35</v>
      </c>
      <c r="X53" s="29">
        <v>1</v>
      </c>
      <c r="Y53" s="29">
        <v>1</v>
      </c>
      <c r="Z53" s="29">
        <v>0</v>
      </c>
      <c r="AA53" s="29">
        <v>1</v>
      </c>
      <c r="AB53" s="11" t="s">
        <v>484</v>
      </c>
      <c r="AC53" s="29"/>
      <c r="AD53" s="29"/>
      <c r="AE53" s="29"/>
      <c r="AF53" s="29"/>
      <c r="AG53" s="29"/>
      <c r="AH53" s="29"/>
      <c r="AI53" s="29"/>
      <c r="AJ53" s="29"/>
      <c r="AK53" s="29"/>
      <c r="AL53" s="29"/>
      <c r="AM53" s="29"/>
      <c r="AN53" s="29"/>
      <c r="AO53" s="29"/>
      <c r="AP53" s="29"/>
      <c r="AQ53" s="29"/>
      <c r="AR53" s="29"/>
      <c r="AS53" s="29"/>
      <c r="AT53" s="29"/>
      <c r="AU53" s="29"/>
      <c r="AV53" s="29"/>
      <c r="AW53" s="29"/>
      <c r="AX53" s="29"/>
      <c r="AY53" s="29"/>
      <c r="AZ53" s="29"/>
    </row>
    <row r="54" spans="1:52" s="11" customFormat="1">
      <c r="A54" s="11" t="s">
        <v>628</v>
      </c>
      <c r="B54" s="29">
        <v>1</v>
      </c>
      <c r="C54" s="29" t="s">
        <v>94</v>
      </c>
      <c r="D54" s="29" t="s">
        <v>20</v>
      </c>
      <c r="E54" s="29">
        <v>1</v>
      </c>
      <c r="F54" s="29">
        <v>1</v>
      </c>
      <c r="G54" s="29">
        <v>1</v>
      </c>
      <c r="H54" s="30" t="s">
        <v>81</v>
      </c>
      <c r="I54" s="30" t="s">
        <v>46</v>
      </c>
      <c r="J54" s="30" t="s">
        <v>95</v>
      </c>
      <c r="K54" s="18" t="s">
        <v>228</v>
      </c>
      <c r="L54" s="30" t="s">
        <v>23</v>
      </c>
      <c r="M54" s="30" t="s">
        <v>96</v>
      </c>
      <c r="N54" s="18" t="s">
        <v>336</v>
      </c>
      <c r="O54" s="18" t="s">
        <v>228</v>
      </c>
      <c r="P54" s="29">
        <v>6</v>
      </c>
      <c r="Q54" s="29">
        <v>1</v>
      </c>
      <c r="R54" s="29" t="s">
        <v>25</v>
      </c>
      <c r="S54" s="18">
        <v>135</v>
      </c>
      <c r="T54" s="29">
        <v>99</v>
      </c>
      <c r="U54" s="29">
        <v>20</v>
      </c>
      <c r="V54" s="29">
        <v>9</v>
      </c>
      <c r="W54" s="29">
        <v>11</v>
      </c>
      <c r="X54" s="29">
        <v>2</v>
      </c>
      <c r="Y54" s="29">
        <v>1</v>
      </c>
      <c r="Z54" s="29">
        <v>0</v>
      </c>
      <c r="AA54" s="29">
        <v>1</v>
      </c>
      <c r="AB54" s="11" t="s">
        <v>485</v>
      </c>
      <c r="AC54" s="29"/>
      <c r="AD54" s="29"/>
      <c r="AE54" s="29"/>
      <c r="AF54" s="29"/>
      <c r="AG54" s="29"/>
      <c r="AH54" s="29"/>
      <c r="AI54" s="29"/>
      <c r="AJ54" s="29"/>
      <c r="AK54" s="29"/>
      <c r="AL54" s="29"/>
      <c r="AM54" s="29"/>
      <c r="AN54" s="29"/>
      <c r="AO54" s="29"/>
      <c r="AP54" s="29"/>
      <c r="AQ54" s="29"/>
      <c r="AR54" s="29"/>
      <c r="AS54" s="29"/>
      <c r="AT54" s="29"/>
      <c r="AU54" s="29"/>
      <c r="AV54" s="29"/>
      <c r="AW54" s="29"/>
      <c r="AX54" s="29"/>
      <c r="AY54" s="29"/>
      <c r="AZ54" s="29"/>
    </row>
    <row r="55" spans="1:52" s="11" customFormat="1">
      <c r="A55" s="11" t="s">
        <v>637</v>
      </c>
      <c r="B55" s="29">
        <v>7</v>
      </c>
      <c r="C55" s="29" t="s">
        <v>97</v>
      </c>
      <c r="D55" s="29" t="s">
        <v>20</v>
      </c>
      <c r="E55" s="29">
        <v>0</v>
      </c>
      <c r="F55" s="29">
        <v>0</v>
      </c>
      <c r="G55" s="29">
        <v>0</v>
      </c>
      <c r="H55" s="30">
        <v>3.2989999999999998E-3</v>
      </c>
      <c r="I55" s="30" t="s">
        <v>46</v>
      </c>
      <c r="J55" s="30" t="s">
        <v>95</v>
      </c>
      <c r="K55" s="18" t="s">
        <v>228</v>
      </c>
      <c r="L55" s="29" t="s">
        <v>23</v>
      </c>
      <c r="M55" s="30" t="s">
        <v>24</v>
      </c>
      <c r="N55" s="18" t="s">
        <v>337</v>
      </c>
      <c r="O55" s="18" t="s">
        <v>228</v>
      </c>
      <c r="P55" s="29">
        <v>9</v>
      </c>
      <c r="Q55" s="29">
        <v>1</v>
      </c>
      <c r="R55" s="29" t="s">
        <v>25</v>
      </c>
      <c r="S55" s="18">
        <v>138</v>
      </c>
      <c r="T55" s="27">
        <v>78</v>
      </c>
      <c r="U55" s="27">
        <v>4</v>
      </c>
      <c r="V55" s="27">
        <v>2</v>
      </c>
      <c r="W55" s="27">
        <v>2</v>
      </c>
      <c r="X55" s="29">
        <v>1</v>
      </c>
      <c r="Y55" s="29">
        <v>1</v>
      </c>
      <c r="Z55" s="29">
        <v>0</v>
      </c>
      <c r="AA55" s="29">
        <v>1</v>
      </c>
      <c r="AB55" s="11" t="s">
        <v>486</v>
      </c>
      <c r="AC55" s="29"/>
      <c r="AD55" s="29"/>
      <c r="AE55" s="29"/>
      <c r="AF55" s="29"/>
      <c r="AG55" s="29"/>
      <c r="AH55" s="29"/>
      <c r="AI55" s="29"/>
      <c r="AJ55" s="29"/>
      <c r="AK55" s="29"/>
      <c r="AL55" s="29"/>
      <c r="AM55" s="29"/>
      <c r="AN55" s="29"/>
      <c r="AO55" s="29"/>
      <c r="AP55" s="29"/>
      <c r="AQ55" s="29"/>
      <c r="AR55" s="29"/>
      <c r="AS55" s="29"/>
      <c r="AT55" s="29"/>
      <c r="AU55" s="29"/>
      <c r="AV55" s="29"/>
      <c r="AW55" s="29"/>
      <c r="AX55" s="29"/>
      <c r="AY55" s="29"/>
      <c r="AZ55" s="29"/>
    </row>
    <row r="56" spans="1:52" s="11" customFormat="1">
      <c r="A56" s="11" t="s">
        <v>574</v>
      </c>
      <c r="B56" s="29">
        <v>4</v>
      </c>
      <c r="C56" s="29" t="s">
        <v>99</v>
      </c>
      <c r="D56" s="29" t="s">
        <v>20</v>
      </c>
      <c r="E56" s="29">
        <v>0</v>
      </c>
      <c r="F56" s="29">
        <v>0</v>
      </c>
      <c r="G56" s="29">
        <v>0</v>
      </c>
      <c r="H56" s="30">
        <v>6.7210000000000004E-3</v>
      </c>
      <c r="I56" s="30" t="s">
        <v>100</v>
      </c>
      <c r="J56" s="30" t="s">
        <v>95</v>
      </c>
      <c r="K56" s="18" t="s">
        <v>301</v>
      </c>
      <c r="L56" s="29" t="s">
        <v>23</v>
      </c>
      <c r="M56" s="30" t="s">
        <v>101</v>
      </c>
      <c r="N56" s="18" t="s">
        <v>339</v>
      </c>
      <c r="O56" s="18" t="s">
        <v>241</v>
      </c>
      <c r="P56" s="29">
        <v>5</v>
      </c>
      <c r="Q56" s="29">
        <v>1</v>
      </c>
      <c r="R56" s="29" t="s">
        <v>25</v>
      </c>
      <c r="S56" s="18">
        <v>93</v>
      </c>
      <c r="T56" s="29">
        <v>99</v>
      </c>
      <c r="U56" s="29">
        <v>18</v>
      </c>
      <c r="V56" s="29">
        <v>6</v>
      </c>
      <c r="W56" s="29">
        <v>12</v>
      </c>
      <c r="X56" s="29">
        <v>2</v>
      </c>
      <c r="Y56" s="29">
        <v>1</v>
      </c>
      <c r="Z56" s="29">
        <v>0</v>
      </c>
      <c r="AA56" s="29">
        <v>1</v>
      </c>
      <c r="AB56" s="11" t="s">
        <v>488</v>
      </c>
      <c r="AC56" s="29"/>
      <c r="AD56" s="29"/>
      <c r="AE56" s="29"/>
      <c r="AF56" s="29"/>
      <c r="AG56" s="29"/>
      <c r="AH56" s="29"/>
      <c r="AI56" s="29"/>
      <c r="AJ56" s="29"/>
      <c r="AK56" s="29"/>
      <c r="AL56" s="29"/>
      <c r="AM56" s="29"/>
      <c r="AN56" s="29"/>
      <c r="AO56" s="29"/>
      <c r="AP56" s="29"/>
      <c r="AQ56" s="29"/>
      <c r="AR56" s="29"/>
      <c r="AS56" s="29"/>
      <c r="AT56" s="29"/>
      <c r="AU56" s="29"/>
      <c r="AV56" s="29"/>
      <c r="AW56" s="29"/>
      <c r="AX56" s="29"/>
      <c r="AY56" s="29"/>
      <c r="AZ56" s="29"/>
    </row>
    <row r="57" spans="1:52" s="11" customFormat="1">
      <c r="A57" s="11" t="s">
        <v>575</v>
      </c>
      <c r="B57" s="18">
        <v>3</v>
      </c>
      <c r="C57" s="18" t="s">
        <v>104</v>
      </c>
      <c r="D57" s="18" t="s">
        <v>20</v>
      </c>
      <c r="E57" s="18">
        <v>0</v>
      </c>
      <c r="F57" s="18">
        <v>0</v>
      </c>
      <c r="G57" s="18">
        <v>0</v>
      </c>
      <c r="H57" s="26">
        <v>2.554E-2</v>
      </c>
      <c r="I57" s="26" t="s">
        <v>73</v>
      </c>
      <c r="J57" s="26" t="s">
        <v>105</v>
      </c>
      <c r="K57" s="18" t="s">
        <v>228</v>
      </c>
      <c r="L57" s="18" t="s">
        <v>23</v>
      </c>
      <c r="M57" s="18" t="s">
        <v>34</v>
      </c>
      <c r="N57" s="18" t="s">
        <v>342</v>
      </c>
      <c r="O57" s="18" t="s">
        <v>228</v>
      </c>
      <c r="P57" s="18">
        <v>16</v>
      </c>
      <c r="Q57" s="18">
        <v>1</v>
      </c>
      <c r="R57" s="18" t="s">
        <v>25</v>
      </c>
      <c r="S57" s="18">
        <v>108</v>
      </c>
      <c r="T57" s="18">
        <v>99</v>
      </c>
      <c r="U57" s="18">
        <v>49</v>
      </c>
      <c r="V57" s="18">
        <v>23</v>
      </c>
      <c r="W57" s="18">
        <v>26</v>
      </c>
      <c r="X57" s="18">
        <v>1</v>
      </c>
      <c r="Y57" s="29">
        <v>1</v>
      </c>
      <c r="Z57" s="29">
        <v>0</v>
      </c>
      <c r="AA57" s="29">
        <v>1</v>
      </c>
      <c r="AB57" s="11" t="s">
        <v>764</v>
      </c>
      <c r="AC57" s="29"/>
      <c r="AD57" s="29"/>
      <c r="AE57" s="29"/>
      <c r="AF57" s="29"/>
      <c r="AG57" s="29"/>
      <c r="AH57" s="29"/>
      <c r="AI57" s="29"/>
      <c r="AJ57" s="29"/>
      <c r="AK57" s="29"/>
      <c r="AL57" s="29"/>
      <c r="AM57" s="29"/>
      <c r="AN57" s="29"/>
      <c r="AO57" s="29"/>
      <c r="AP57" s="29"/>
      <c r="AQ57" s="29"/>
      <c r="AR57" s="29"/>
      <c r="AS57" s="29"/>
      <c r="AT57" s="29"/>
      <c r="AU57" s="29"/>
      <c r="AV57" s="29"/>
      <c r="AW57" s="29"/>
      <c r="AX57" s="29"/>
      <c r="AY57" s="29"/>
      <c r="AZ57" s="29"/>
    </row>
    <row r="58" spans="1:52" s="12" customFormat="1">
      <c r="A58" s="12" t="s">
        <v>600</v>
      </c>
      <c r="B58" s="16">
        <v>2</v>
      </c>
      <c r="C58" s="16" t="s">
        <v>106</v>
      </c>
      <c r="D58" s="16" t="s">
        <v>20</v>
      </c>
      <c r="E58" s="16">
        <v>0</v>
      </c>
      <c r="F58" s="16">
        <v>0</v>
      </c>
      <c r="G58" s="16">
        <v>0</v>
      </c>
      <c r="H58" s="35">
        <v>5.8760000000000001E-3</v>
      </c>
      <c r="I58" s="35" t="s">
        <v>117</v>
      </c>
      <c r="J58" s="35" t="s">
        <v>105</v>
      </c>
      <c r="K58" s="16" t="s">
        <v>444</v>
      </c>
      <c r="L58" s="16" t="s">
        <v>23</v>
      </c>
      <c r="M58" s="16" t="s">
        <v>28</v>
      </c>
      <c r="N58" s="16" t="s">
        <v>343</v>
      </c>
      <c r="O58" s="16" t="s">
        <v>242</v>
      </c>
      <c r="P58" s="16">
        <v>17</v>
      </c>
      <c r="Q58" s="16">
        <v>0</v>
      </c>
      <c r="R58" s="16" t="s">
        <v>25</v>
      </c>
      <c r="S58" s="16">
        <v>91</v>
      </c>
      <c r="T58" s="16">
        <v>99</v>
      </c>
      <c r="U58" s="16">
        <v>114</v>
      </c>
      <c r="V58" s="16">
        <v>56</v>
      </c>
      <c r="W58" s="16">
        <v>58</v>
      </c>
      <c r="X58" s="16">
        <v>0</v>
      </c>
      <c r="Y58" s="27">
        <v>1</v>
      </c>
      <c r="Z58" s="27">
        <v>0</v>
      </c>
      <c r="AA58" s="27">
        <v>1</v>
      </c>
      <c r="AB58" s="18" t="s">
        <v>767</v>
      </c>
      <c r="AC58" s="27"/>
      <c r="AD58" s="27"/>
      <c r="AE58" s="27"/>
      <c r="AF58" s="27"/>
      <c r="AG58" s="27"/>
      <c r="AH58" s="27"/>
      <c r="AI58" s="27"/>
      <c r="AJ58" s="27"/>
      <c r="AK58" s="27"/>
      <c r="AL58" s="27"/>
      <c r="AM58" s="27"/>
      <c r="AN58" s="27"/>
      <c r="AO58" s="27"/>
      <c r="AP58" s="27"/>
      <c r="AQ58" s="27"/>
      <c r="AR58" s="27"/>
      <c r="AS58" s="27"/>
      <c r="AT58" s="27"/>
      <c r="AU58" s="27"/>
      <c r="AV58" s="27"/>
      <c r="AW58" s="27"/>
      <c r="AX58" s="27"/>
      <c r="AY58" s="27"/>
      <c r="AZ58" s="27"/>
    </row>
    <row r="59" spans="1:52" s="11" customFormat="1">
      <c r="A59" s="11" t="s">
        <v>651</v>
      </c>
      <c r="B59" s="29">
        <v>4</v>
      </c>
      <c r="C59" s="29" t="s">
        <v>107</v>
      </c>
      <c r="D59" s="29" t="s">
        <v>20</v>
      </c>
      <c r="E59" s="29">
        <v>0</v>
      </c>
      <c r="F59" s="29">
        <v>0</v>
      </c>
      <c r="G59" s="29">
        <v>0</v>
      </c>
      <c r="H59" s="30">
        <v>2.1970000000000002E-3</v>
      </c>
      <c r="I59" s="30" t="s">
        <v>108</v>
      </c>
      <c r="J59" s="30" t="s">
        <v>105</v>
      </c>
      <c r="K59" s="18" t="s">
        <v>228</v>
      </c>
      <c r="L59" s="29" t="s">
        <v>23</v>
      </c>
      <c r="M59" s="30" t="s">
        <v>28</v>
      </c>
      <c r="N59" s="18" t="s">
        <v>344</v>
      </c>
      <c r="O59" s="18" t="s">
        <v>243</v>
      </c>
      <c r="P59" s="29">
        <v>4</v>
      </c>
      <c r="Q59" s="29">
        <v>0</v>
      </c>
      <c r="R59" s="29" t="s">
        <v>25</v>
      </c>
      <c r="S59" s="18">
        <v>118</v>
      </c>
      <c r="T59" s="29">
        <v>31</v>
      </c>
      <c r="U59" s="27">
        <v>6</v>
      </c>
      <c r="V59" s="27">
        <v>2</v>
      </c>
      <c r="W59" s="27">
        <v>4</v>
      </c>
      <c r="X59" s="29">
        <v>0</v>
      </c>
      <c r="Y59" s="29">
        <v>1</v>
      </c>
      <c r="Z59" s="29">
        <v>0</v>
      </c>
      <c r="AA59" s="29">
        <v>1</v>
      </c>
      <c r="AB59" s="11" t="s">
        <v>491</v>
      </c>
      <c r="AC59" s="29"/>
      <c r="AD59" s="29"/>
      <c r="AE59" s="29"/>
      <c r="AF59" s="29"/>
      <c r="AG59" s="29"/>
      <c r="AH59" s="29"/>
      <c r="AI59" s="29"/>
      <c r="AJ59" s="29"/>
      <c r="AK59" s="29"/>
      <c r="AL59" s="29"/>
      <c r="AM59" s="29"/>
      <c r="AN59" s="29"/>
      <c r="AO59" s="29"/>
      <c r="AP59" s="29"/>
      <c r="AQ59" s="29"/>
      <c r="AR59" s="29"/>
      <c r="AS59" s="29"/>
      <c r="AT59" s="29"/>
      <c r="AU59" s="29"/>
      <c r="AV59" s="29"/>
      <c r="AW59" s="29"/>
      <c r="AX59" s="29"/>
      <c r="AY59" s="29"/>
      <c r="AZ59" s="29"/>
    </row>
    <row r="60" spans="1:52" s="11" customFormat="1">
      <c r="A60" s="11" t="s">
        <v>629</v>
      </c>
      <c r="B60" s="29">
        <v>1</v>
      </c>
      <c r="C60" s="29" t="s">
        <v>109</v>
      </c>
      <c r="D60" s="29" t="s">
        <v>20</v>
      </c>
      <c r="E60" s="29">
        <v>1</v>
      </c>
      <c r="F60" s="29">
        <v>1</v>
      </c>
      <c r="G60" s="29">
        <v>0</v>
      </c>
      <c r="H60" s="30">
        <v>1</v>
      </c>
      <c r="I60" s="30" t="s">
        <v>108</v>
      </c>
      <c r="J60" s="30" t="s">
        <v>105</v>
      </c>
      <c r="K60" s="18" t="s">
        <v>228</v>
      </c>
      <c r="L60" s="29" t="s">
        <v>23</v>
      </c>
      <c r="M60" s="30" t="s">
        <v>28</v>
      </c>
      <c r="N60" s="18" t="s">
        <v>345</v>
      </c>
      <c r="O60" s="18" t="s">
        <v>228</v>
      </c>
      <c r="P60" s="29">
        <v>19</v>
      </c>
      <c r="Q60" s="29">
        <v>1</v>
      </c>
      <c r="R60" s="29" t="s">
        <v>25</v>
      </c>
      <c r="S60" s="18">
        <v>145</v>
      </c>
      <c r="T60" s="29">
        <v>99</v>
      </c>
      <c r="U60" s="29">
        <v>30</v>
      </c>
      <c r="V60" s="29">
        <v>12</v>
      </c>
      <c r="W60" s="29">
        <v>18</v>
      </c>
      <c r="X60" s="29">
        <v>1</v>
      </c>
      <c r="Y60" s="29">
        <v>1</v>
      </c>
      <c r="Z60" s="29">
        <v>0</v>
      </c>
      <c r="AA60" s="29">
        <v>1</v>
      </c>
      <c r="AB60" s="11" t="s">
        <v>492</v>
      </c>
      <c r="AC60" s="29"/>
      <c r="AD60" s="29"/>
      <c r="AE60" s="29"/>
      <c r="AF60" s="29"/>
      <c r="AG60" s="29"/>
      <c r="AH60" s="29"/>
      <c r="AI60" s="29"/>
      <c r="AJ60" s="29"/>
      <c r="AK60" s="29"/>
      <c r="AL60" s="29"/>
      <c r="AM60" s="29"/>
      <c r="AN60" s="29"/>
      <c r="AO60" s="29"/>
      <c r="AP60" s="29"/>
      <c r="AQ60" s="29"/>
      <c r="AR60" s="29"/>
      <c r="AS60" s="29"/>
      <c r="AT60" s="29"/>
      <c r="AU60" s="29"/>
      <c r="AV60" s="29"/>
      <c r="AW60" s="29"/>
      <c r="AX60" s="29"/>
      <c r="AY60" s="29"/>
      <c r="AZ60" s="29"/>
    </row>
    <row r="61" spans="1:52" s="11" customFormat="1">
      <c r="A61" s="11" t="s">
        <v>700</v>
      </c>
      <c r="B61" s="29">
        <v>1</v>
      </c>
      <c r="C61" s="29" t="s">
        <v>110</v>
      </c>
      <c r="D61" s="29" t="s">
        <v>20</v>
      </c>
      <c r="E61" s="29">
        <v>0</v>
      </c>
      <c r="F61" s="29">
        <v>0</v>
      </c>
      <c r="G61" s="29">
        <v>0</v>
      </c>
      <c r="H61" s="30">
        <v>0.16089999999999999</v>
      </c>
      <c r="I61" s="30" t="s">
        <v>108</v>
      </c>
      <c r="J61" s="30" t="s">
        <v>105</v>
      </c>
      <c r="K61" s="18" t="s">
        <v>228</v>
      </c>
      <c r="L61" s="29" t="s">
        <v>23</v>
      </c>
      <c r="M61" s="30" t="s">
        <v>28</v>
      </c>
      <c r="N61" s="18" t="s">
        <v>346</v>
      </c>
      <c r="O61" s="18" t="s">
        <v>244</v>
      </c>
      <c r="P61" s="29">
        <v>11</v>
      </c>
      <c r="Q61" s="29">
        <v>0</v>
      </c>
      <c r="R61" s="29" t="s">
        <v>25</v>
      </c>
      <c r="S61" s="18">
        <v>233</v>
      </c>
      <c r="T61" s="29">
        <v>99</v>
      </c>
      <c r="U61" s="29">
        <v>96</v>
      </c>
      <c r="V61" s="29">
        <v>36</v>
      </c>
      <c r="W61" s="29">
        <v>60</v>
      </c>
      <c r="X61" s="29">
        <v>0</v>
      </c>
      <c r="Y61" s="29">
        <v>1</v>
      </c>
      <c r="Z61" s="29">
        <v>0</v>
      </c>
      <c r="AA61" s="29">
        <v>1</v>
      </c>
      <c r="AB61" s="11" t="s">
        <v>493</v>
      </c>
      <c r="AC61" s="29"/>
      <c r="AD61" s="29"/>
      <c r="AE61" s="29"/>
      <c r="AF61" s="29"/>
      <c r="AG61" s="29"/>
      <c r="AH61" s="29"/>
      <c r="AI61" s="29"/>
      <c r="AJ61" s="29"/>
      <c r="AK61" s="29"/>
      <c r="AL61" s="29"/>
      <c r="AM61" s="29"/>
      <c r="AN61" s="29"/>
      <c r="AO61" s="29"/>
      <c r="AP61" s="29"/>
      <c r="AQ61" s="29"/>
      <c r="AR61" s="29"/>
      <c r="AS61" s="29"/>
      <c r="AT61" s="29"/>
      <c r="AU61" s="29"/>
      <c r="AV61" s="29"/>
      <c r="AW61" s="29"/>
      <c r="AX61" s="29"/>
      <c r="AY61" s="29"/>
      <c r="AZ61" s="29"/>
    </row>
    <row r="62" spans="1:52" s="11" customFormat="1">
      <c r="A62" s="11" t="s">
        <v>656</v>
      </c>
      <c r="B62" s="29">
        <v>1</v>
      </c>
      <c r="C62" s="29" t="s">
        <v>111</v>
      </c>
      <c r="D62" s="29" t="s">
        <v>20</v>
      </c>
      <c r="E62" s="29">
        <v>1</v>
      </c>
      <c r="F62" s="29">
        <v>1</v>
      </c>
      <c r="G62" s="29">
        <v>0</v>
      </c>
      <c r="H62" s="30">
        <v>0.26910000000000001</v>
      </c>
      <c r="I62" s="30" t="s">
        <v>53</v>
      </c>
      <c r="J62" s="30" t="s">
        <v>105</v>
      </c>
      <c r="K62" s="18" t="s">
        <v>228</v>
      </c>
      <c r="L62" s="29" t="s">
        <v>23</v>
      </c>
      <c r="M62" s="30" t="s">
        <v>28</v>
      </c>
      <c r="N62" s="18" t="s">
        <v>347</v>
      </c>
      <c r="O62" s="18" t="s">
        <v>228</v>
      </c>
      <c r="P62" s="29">
        <v>20</v>
      </c>
      <c r="Q62" s="29">
        <v>2</v>
      </c>
      <c r="R62" s="29" t="s">
        <v>25</v>
      </c>
      <c r="S62" s="18">
        <v>118</v>
      </c>
      <c r="T62" s="29">
        <v>99</v>
      </c>
      <c r="U62" s="29">
        <v>84</v>
      </c>
      <c r="V62" s="29">
        <v>39</v>
      </c>
      <c r="W62" s="29">
        <v>45</v>
      </c>
      <c r="X62" s="29">
        <v>0</v>
      </c>
      <c r="Y62" s="29">
        <v>1</v>
      </c>
      <c r="Z62" s="29">
        <v>0</v>
      </c>
      <c r="AA62" s="29">
        <v>1</v>
      </c>
      <c r="AB62" s="11" t="s">
        <v>494</v>
      </c>
      <c r="AC62" s="29"/>
      <c r="AD62" s="29"/>
      <c r="AE62" s="29"/>
      <c r="AF62" s="29"/>
      <c r="AG62" s="29"/>
      <c r="AH62" s="29"/>
      <c r="AI62" s="29"/>
      <c r="AJ62" s="29"/>
      <c r="AK62" s="29"/>
      <c r="AL62" s="29"/>
      <c r="AM62" s="29"/>
      <c r="AN62" s="29"/>
      <c r="AO62" s="29"/>
      <c r="AP62" s="29"/>
      <c r="AQ62" s="29"/>
      <c r="AR62" s="29"/>
      <c r="AS62" s="29"/>
      <c r="AT62" s="29"/>
      <c r="AU62" s="29"/>
      <c r="AV62" s="29"/>
      <c r="AW62" s="29"/>
      <c r="AX62" s="29"/>
      <c r="AY62" s="29"/>
      <c r="AZ62" s="29"/>
    </row>
    <row r="63" spans="1:52" s="11" customFormat="1">
      <c r="A63" s="11" t="s">
        <v>681</v>
      </c>
      <c r="B63" s="29">
        <v>5</v>
      </c>
      <c r="C63" s="29" t="s">
        <v>112</v>
      </c>
      <c r="D63" s="29" t="s">
        <v>20</v>
      </c>
      <c r="E63" s="29">
        <v>0</v>
      </c>
      <c r="F63" s="29">
        <v>0</v>
      </c>
      <c r="G63" s="29">
        <v>0</v>
      </c>
      <c r="H63" s="30">
        <v>1.221E-2</v>
      </c>
      <c r="I63" s="30" t="s">
        <v>53</v>
      </c>
      <c r="J63" s="30" t="s">
        <v>105</v>
      </c>
      <c r="K63" s="18" t="s">
        <v>228</v>
      </c>
      <c r="L63" s="29" t="s">
        <v>23</v>
      </c>
      <c r="M63" s="30" t="s">
        <v>28</v>
      </c>
      <c r="N63" s="18" t="s">
        <v>348</v>
      </c>
      <c r="O63" s="18" t="s">
        <v>228</v>
      </c>
      <c r="P63" s="29">
        <v>36</v>
      </c>
      <c r="Q63" s="29">
        <v>0</v>
      </c>
      <c r="R63" s="29" t="s">
        <v>25</v>
      </c>
      <c r="S63" s="18">
        <v>209</v>
      </c>
      <c r="T63" s="29">
        <v>99</v>
      </c>
      <c r="U63" s="29">
        <v>239</v>
      </c>
      <c r="V63" s="29">
        <v>121</v>
      </c>
      <c r="W63" s="29">
        <v>118</v>
      </c>
      <c r="X63" s="29">
        <v>0</v>
      </c>
      <c r="Y63" s="29">
        <v>1</v>
      </c>
      <c r="Z63" s="29">
        <v>0</v>
      </c>
      <c r="AA63" s="29">
        <v>1</v>
      </c>
      <c r="AB63" s="11" t="s">
        <v>495</v>
      </c>
      <c r="AC63" s="29"/>
      <c r="AD63" s="29"/>
      <c r="AE63" s="29"/>
      <c r="AF63" s="29"/>
      <c r="AG63" s="29"/>
      <c r="AH63" s="29"/>
      <c r="AI63" s="29"/>
      <c r="AJ63" s="29"/>
      <c r="AK63" s="29"/>
      <c r="AL63" s="29"/>
      <c r="AM63" s="29"/>
      <c r="AN63" s="29"/>
      <c r="AO63" s="29"/>
      <c r="AP63" s="29"/>
      <c r="AQ63" s="29"/>
      <c r="AR63" s="29"/>
      <c r="AS63" s="29"/>
      <c r="AT63" s="29"/>
      <c r="AU63" s="29"/>
      <c r="AV63" s="29"/>
      <c r="AW63" s="29"/>
      <c r="AX63" s="29"/>
      <c r="AY63" s="29"/>
      <c r="AZ63" s="29"/>
    </row>
    <row r="64" spans="1:52" s="11" customFormat="1">
      <c r="A64" s="11" t="s">
        <v>644</v>
      </c>
      <c r="B64" s="29">
        <v>4</v>
      </c>
      <c r="C64" s="29" t="s">
        <v>113</v>
      </c>
      <c r="D64" s="29" t="s">
        <v>20</v>
      </c>
      <c r="E64" s="29">
        <v>0</v>
      </c>
      <c r="F64" s="29">
        <v>0</v>
      </c>
      <c r="G64" s="29">
        <v>0</v>
      </c>
      <c r="H64" s="30">
        <v>1.7030000000000001E-3</v>
      </c>
      <c r="I64" s="30" t="s">
        <v>53</v>
      </c>
      <c r="J64" s="30" t="s">
        <v>105</v>
      </c>
      <c r="K64" s="18" t="s">
        <v>228</v>
      </c>
      <c r="L64" s="29" t="s">
        <v>114</v>
      </c>
      <c r="M64" s="30" t="s">
        <v>28</v>
      </c>
      <c r="N64" s="18" t="s">
        <v>349</v>
      </c>
      <c r="O64" s="18" t="s">
        <v>228</v>
      </c>
      <c r="P64" s="29">
        <v>6</v>
      </c>
      <c r="Q64" s="29">
        <v>2</v>
      </c>
      <c r="R64" s="29" t="s">
        <v>25</v>
      </c>
      <c r="S64" s="18">
        <v>132</v>
      </c>
      <c r="T64" s="29">
        <v>99</v>
      </c>
      <c r="U64" s="29">
        <v>43</v>
      </c>
      <c r="V64" s="29">
        <v>22</v>
      </c>
      <c r="W64" s="29">
        <v>21</v>
      </c>
      <c r="X64" s="29">
        <v>1</v>
      </c>
      <c r="Y64" s="29">
        <v>1</v>
      </c>
      <c r="Z64" s="29">
        <v>0</v>
      </c>
      <c r="AA64" s="29">
        <v>1</v>
      </c>
      <c r="AB64" s="11" t="s">
        <v>496</v>
      </c>
      <c r="AC64" s="29"/>
      <c r="AD64" s="29"/>
      <c r="AE64" s="29"/>
      <c r="AF64" s="29"/>
      <c r="AG64" s="29"/>
      <c r="AH64" s="29"/>
      <c r="AI64" s="29"/>
      <c r="AJ64" s="29"/>
      <c r="AK64" s="29"/>
      <c r="AL64" s="29"/>
      <c r="AM64" s="29"/>
      <c r="AN64" s="29"/>
      <c r="AO64" s="29"/>
      <c r="AP64" s="29"/>
      <c r="AQ64" s="29"/>
      <c r="AR64" s="29"/>
      <c r="AS64" s="29"/>
      <c r="AT64" s="29"/>
      <c r="AU64" s="29"/>
      <c r="AV64" s="29"/>
      <c r="AW64" s="29"/>
      <c r="AX64" s="29"/>
      <c r="AY64" s="29"/>
      <c r="AZ64" s="29"/>
    </row>
    <row r="65" spans="1:52" s="11" customFormat="1" ht="16" customHeight="1">
      <c r="A65" s="11" t="s">
        <v>665</v>
      </c>
      <c r="B65" s="18">
        <v>5</v>
      </c>
      <c r="C65" s="18" t="s">
        <v>115</v>
      </c>
      <c r="D65" s="18" t="s">
        <v>20</v>
      </c>
      <c r="E65" s="18">
        <v>0</v>
      </c>
      <c r="F65" s="18">
        <v>0</v>
      </c>
      <c r="G65" s="18">
        <v>0</v>
      </c>
      <c r="H65" s="26">
        <v>1.8069999999999999E-2</v>
      </c>
      <c r="I65" s="26" t="s">
        <v>53</v>
      </c>
      <c r="J65" s="26" t="s">
        <v>105</v>
      </c>
      <c r="K65" s="18" t="s">
        <v>228</v>
      </c>
      <c r="L65" s="62" t="s">
        <v>461</v>
      </c>
      <c r="M65" s="26" t="s">
        <v>28</v>
      </c>
      <c r="N65" s="18" t="s">
        <v>350</v>
      </c>
      <c r="O65" s="18" t="s">
        <v>245</v>
      </c>
      <c r="P65" s="18">
        <v>22</v>
      </c>
      <c r="Q65" s="18">
        <v>1</v>
      </c>
      <c r="R65" s="18" t="s">
        <v>25</v>
      </c>
      <c r="S65" s="18">
        <v>200</v>
      </c>
      <c r="T65" s="18">
        <v>99</v>
      </c>
      <c r="U65" s="18">
        <v>96</v>
      </c>
      <c r="V65" s="18">
        <v>38</v>
      </c>
      <c r="W65" s="18">
        <v>58</v>
      </c>
      <c r="X65" s="18">
        <v>0</v>
      </c>
      <c r="Y65" s="29">
        <v>1</v>
      </c>
      <c r="Z65" s="18">
        <v>0</v>
      </c>
      <c r="AA65" s="29">
        <v>1</v>
      </c>
      <c r="AB65" s="17" t="s">
        <v>497</v>
      </c>
      <c r="AC65" s="29"/>
      <c r="AD65" s="29"/>
      <c r="AE65" s="29"/>
      <c r="AF65" s="29"/>
      <c r="AG65" s="29"/>
      <c r="AH65" s="29"/>
      <c r="AI65" s="29"/>
      <c r="AJ65" s="29"/>
      <c r="AK65" s="29"/>
      <c r="AL65" s="29"/>
      <c r="AM65" s="29"/>
      <c r="AN65" s="29"/>
      <c r="AO65" s="29"/>
      <c r="AP65" s="29"/>
      <c r="AQ65" s="29"/>
      <c r="AR65" s="29"/>
      <c r="AS65" s="29"/>
      <c r="AT65" s="29"/>
      <c r="AU65" s="29"/>
      <c r="AV65" s="29"/>
      <c r="AW65" s="29"/>
      <c r="AX65" s="29"/>
      <c r="AY65" s="29"/>
      <c r="AZ65" s="29"/>
    </row>
    <row r="66" spans="1:52" s="11" customFormat="1">
      <c r="A66" s="11" t="s">
        <v>673</v>
      </c>
      <c r="B66" s="29">
        <v>1</v>
      </c>
      <c r="C66" s="29" t="s">
        <v>119</v>
      </c>
      <c r="D66" s="29" t="s">
        <v>20</v>
      </c>
      <c r="E66" s="29">
        <v>0</v>
      </c>
      <c r="F66" s="29">
        <v>0</v>
      </c>
      <c r="G66" s="29">
        <v>0</v>
      </c>
      <c r="H66" s="30">
        <v>2.1930000000000002E-2</v>
      </c>
      <c r="I66" s="30" t="s">
        <v>108</v>
      </c>
      <c r="J66" s="30" t="s">
        <v>105</v>
      </c>
      <c r="K66" s="18" t="s">
        <v>228</v>
      </c>
      <c r="L66" s="29" t="s">
        <v>23</v>
      </c>
      <c r="M66" s="30" t="s">
        <v>28</v>
      </c>
      <c r="N66" s="18" t="s">
        <v>352</v>
      </c>
      <c r="O66" s="18" t="s">
        <v>228</v>
      </c>
      <c r="P66" s="29">
        <v>6</v>
      </c>
      <c r="Q66" s="29">
        <v>0</v>
      </c>
      <c r="R66" s="29" t="s">
        <v>25</v>
      </c>
      <c r="S66" s="18">
        <v>126</v>
      </c>
      <c r="T66" s="29">
        <v>99</v>
      </c>
      <c r="U66" s="29">
        <v>205</v>
      </c>
      <c r="V66" s="29">
        <v>97</v>
      </c>
      <c r="W66" s="29">
        <v>108</v>
      </c>
      <c r="X66" s="29">
        <v>0</v>
      </c>
      <c r="Y66" s="29">
        <v>1</v>
      </c>
      <c r="Z66" s="29">
        <v>0</v>
      </c>
      <c r="AA66" s="29">
        <v>1</v>
      </c>
      <c r="AB66" s="11" t="s">
        <v>499</v>
      </c>
      <c r="AC66" s="29"/>
      <c r="AD66" s="29"/>
      <c r="AE66" s="29"/>
      <c r="AF66" s="29"/>
      <c r="AG66" s="29"/>
      <c r="AH66" s="29"/>
      <c r="AI66" s="29"/>
      <c r="AJ66" s="29"/>
      <c r="AK66" s="29"/>
      <c r="AL66" s="29"/>
      <c r="AM66" s="29"/>
      <c r="AN66" s="29"/>
      <c r="AO66" s="29"/>
      <c r="AP66" s="29"/>
      <c r="AQ66" s="29"/>
      <c r="AR66" s="29"/>
      <c r="AS66" s="29"/>
      <c r="AT66" s="29"/>
      <c r="AU66" s="29"/>
      <c r="AV66" s="29"/>
      <c r="AW66" s="29"/>
      <c r="AX66" s="29"/>
      <c r="AY66" s="29"/>
      <c r="AZ66" s="29"/>
    </row>
    <row r="67" spans="1:52" s="11" customFormat="1">
      <c r="A67" s="11" t="s">
        <v>686</v>
      </c>
      <c r="B67" s="29">
        <v>4</v>
      </c>
      <c r="C67" s="29" t="s">
        <v>120</v>
      </c>
      <c r="D67" s="29" t="s">
        <v>20</v>
      </c>
      <c r="E67" s="29">
        <v>0</v>
      </c>
      <c r="F67" s="29">
        <v>0</v>
      </c>
      <c r="G67" s="29">
        <v>0</v>
      </c>
      <c r="H67" s="30">
        <v>5.7549999999999997E-2</v>
      </c>
      <c r="I67" s="30" t="s">
        <v>121</v>
      </c>
      <c r="J67" s="30" t="s">
        <v>105</v>
      </c>
      <c r="K67" s="18" t="s">
        <v>228</v>
      </c>
      <c r="L67" s="29" t="s">
        <v>23</v>
      </c>
      <c r="M67" s="30" t="s">
        <v>28</v>
      </c>
      <c r="N67" s="18" t="s">
        <v>353</v>
      </c>
      <c r="O67" s="18" t="s">
        <v>247</v>
      </c>
      <c r="P67" s="29">
        <v>13</v>
      </c>
      <c r="Q67" s="29">
        <v>0</v>
      </c>
      <c r="R67" s="29" t="s">
        <v>25</v>
      </c>
      <c r="S67" s="18">
        <v>109</v>
      </c>
      <c r="T67" s="29">
        <v>99</v>
      </c>
      <c r="U67" s="29">
        <v>47</v>
      </c>
      <c r="V67" s="29">
        <v>26</v>
      </c>
      <c r="W67" s="29">
        <v>21</v>
      </c>
      <c r="X67" s="29">
        <v>0</v>
      </c>
      <c r="Y67" s="29">
        <v>1</v>
      </c>
      <c r="Z67" s="29">
        <v>0</v>
      </c>
      <c r="AA67" s="29">
        <v>1</v>
      </c>
      <c r="AB67" s="11" t="s">
        <v>500</v>
      </c>
      <c r="AC67" s="29"/>
      <c r="AD67" s="29"/>
      <c r="AE67" s="29"/>
      <c r="AF67" s="29"/>
      <c r="AG67" s="29"/>
      <c r="AH67" s="29"/>
      <c r="AI67" s="29"/>
      <c r="AJ67" s="29"/>
      <c r="AK67" s="29"/>
      <c r="AL67" s="29"/>
      <c r="AM67" s="29"/>
      <c r="AN67" s="29"/>
      <c r="AO67" s="29"/>
      <c r="AP67" s="29"/>
      <c r="AQ67" s="29"/>
      <c r="AR67" s="29"/>
      <c r="AS67" s="29"/>
      <c r="AT67" s="29"/>
      <c r="AU67" s="29"/>
      <c r="AV67" s="29"/>
      <c r="AW67" s="29"/>
      <c r="AX67" s="29"/>
      <c r="AY67" s="29"/>
      <c r="AZ67" s="29"/>
    </row>
    <row r="68" spans="1:52" s="11" customFormat="1">
      <c r="A68" s="11" t="s">
        <v>682</v>
      </c>
      <c r="B68" s="29">
        <v>5</v>
      </c>
      <c r="C68" s="29" t="s">
        <v>122</v>
      </c>
      <c r="D68" s="29" t="s">
        <v>20</v>
      </c>
      <c r="E68" s="29">
        <v>0</v>
      </c>
      <c r="F68" s="29">
        <v>0</v>
      </c>
      <c r="G68" s="29">
        <v>0</v>
      </c>
      <c r="H68" s="30">
        <v>1.7350000000000001E-2</v>
      </c>
      <c r="I68" s="30" t="s">
        <v>53</v>
      </c>
      <c r="J68" s="30" t="s">
        <v>105</v>
      </c>
      <c r="K68" s="18" t="s">
        <v>228</v>
      </c>
      <c r="L68" s="29" t="s">
        <v>23</v>
      </c>
      <c r="M68" s="30" t="s">
        <v>28</v>
      </c>
      <c r="N68" s="18" t="s">
        <v>421</v>
      </c>
      <c r="O68" s="18" t="s">
        <v>422</v>
      </c>
      <c r="P68" s="29">
        <v>12</v>
      </c>
      <c r="Q68" s="29">
        <v>0</v>
      </c>
      <c r="R68" s="29" t="s">
        <v>25</v>
      </c>
      <c r="S68" s="18">
        <v>161</v>
      </c>
      <c r="T68" s="29">
        <v>99</v>
      </c>
      <c r="U68" s="29">
        <v>27</v>
      </c>
      <c r="V68" s="29">
        <v>14</v>
      </c>
      <c r="W68" s="29">
        <v>13</v>
      </c>
      <c r="X68" s="29">
        <v>0</v>
      </c>
      <c r="Y68" s="29">
        <v>1</v>
      </c>
      <c r="Z68" s="29">
        <v>0</v>
      </c>
      <c r="AA68" s="29">
        <v>1</v>
      </c>
      <c r="AB68" s="11" t="s">
        <v>501</v>
      </c>
      <c r="AC68" s="29"/>
      <c r="AD68" s="29"/>
      <c r="AE68" s="29"/>
      <c r="AF68" s="29"/>
      <c r="AG68" s="29"/>
      <c r="AH68" s="29"/>
      <c r="AI68" s="29"/>
      <c r="AJ68" s="29"/>
      <c r="AK68" s="29"/>
      <c r="AL68" s="29"/>
      <c r="AM68" s="29"/>
      <c r="AN68" s="29"/>
      <c r="AO68" s="29"/>
      <c r="AP68" s="29"/>
      <c r="AQ68" s="29"/>
      <c r="AR68" s="29"/>
      <c r="AS68" s="29"/>
      <c r="AT68" s="29"/>
      <c r="AU68" s="29"/>
      <c r="AV68" s="29"/>
      <c r="AW68" s="29"/>
      <c r="AX68" s="29"/>
      <c r="AY68" s="29"/>
      <c r="AZ68" s="29"/>
    </row>
    <row r="69" spans="1:52" s="11" customFormat="1">
      <c r="A69" s="11" t="s">
        <v>576</v>
      </c>
      <c r="B69" s="29">
        <v>1</v>
      </c>
      <c r="C69" s="27" t="s">
        <v>86</v>
      </c>
      <c r="D69" s="29" t="s">
        <v>20</v>
      </c>
      <c r="E69" s="29">
        <v>1</v>
      </c>
      <c r="F69" s="29">
        <v>0</v>
      </c>
      <c r="G69" s="29">
        <v>0</v>
      </c>
      <c r="H69" s="30">
        <v>4.3619999999999999E-2</v>
      </c>
      <c r="I69" s="29" t="s">
        <v>73</v>
      </c>
      <c r="J69" s="29" t="s">
        <v>105</v>
      </c>
      <c r="K69" s="18" t="s">
        <v>228</v>
      </c>
      <c r="L69" s="29" t="s">
        <v>23</v>
      </c>
      <c r="M69" s="29" t="s">
        <v>96</v>
      </c>
      <c r="N69" s="18" t="s">
        <v>354</v>
      </c>
      <c r="O69" s="18" t="s">
        <v>228</v>
      </c>
      <c r="P69" s="29">
        <v>15</v>
      </c>
      <c r="Q69" s="29">
        <v>1</v>
      </c>
      <c r="R69" s="29" t="s">
        <v>25</v>
      </c>
      <c r="S69" s="18">
        <v>99</v>
      </c>
      <c r="T69" s="29">
        <v>99</v>
      </c>
      <c r="U69" s="29">
        <v>34</v>
      </c>
      <c r="V69" s="29">
        <v>17</v>
      </c>
      <c r="W69" s="29">
        <v>17</v>
      </c>
      <c r="X69" s="29">
        <v>2</v>
      </c>
      <c r="Y69" s="29">
        <v>1</v>
      </c>
      <c r="Z69" s="29">
        <v>0</v>
      </c>
      <c r="AA69" s="29">
        <v>1</v>
      </c>
      <c r="AB69" s="11" t="s">
        <v>502</v>
      </c>
      <c r="AC69" s="29"/>
      <c r="AD69" s="29"/>
      <c r="AE69" s="29"/>
      <c r="AF69" s="29"/>
      <c r="AG69" s="29"/>
      <c r="AH69" s="29"/>
      <c r="AI69" s="29"/>
      <c r="AJ69" s="29"/>
      <c r="AK69" s="29"/>
      <c r="AL69" s="29"/>
      <c r="AM69" s="29"/>
      <c r="AN69" s="29"/>
      <c r="AO69" s="29"/>
      <c r="AP69" s="29"/>
      <c r="AQ69" s="29"/>
      <c r="AR69" s="29"/>
      <c r="AS69" s="29"/>
      <c r="AT69" s="29"/>
      <c r="AU69" s="29"/>
      <c r="AV69" s="29"/>
      <c r="AW69" s="29"/>
      <c r="AX69" s="29"/>
      <c r="AY69" s="29"/>
      <c r="AZ69" s="29"/>
    </row>
    <row r="70" spans="1:52" s="11" customFormat="1">
      <c r="A70" s="11" t="s">
        <v>603</v>
      </c>
      <c r="B70" s="29">
        <v>1</v>
      </c>
      <c r="C70" s="29" t="s">
        <v>123</v>
      </c>
      <c r="D70" s="29" t="s">
        <v>20</v>
      </c>
      <c r="E70" s="29">
        <v>0</v>
      </c>
      <c r="F70" s="29">
        <v>0</v>
      </c>
      <c r="G70" s="29">
        <v>0</v>
      </c>
      <c r="H70" s="30">
        <v>0.26050000000000001</v>
      </c>
      <c r="I70" s="29" t="s">
        <v>117</v>
      </c>
      <c r="J70" s="29" t="s">
        <v>105</v>
      </c>
      <c r="K70" s="18" t="s">
        <v>298</v>
      </c>
      <c r="L70" s="29" t="s">
        <v>23</v>
      </c>
      <c r="M70" s="29" t="s">
        <v>28</v>
      </c>
      <c r="N70" s="18" t="s">
        <v>355</v>
      </c>
      <c r="O70" s="18" t="s">
        <v>248</v>
      </c>
      <c r="P70" s="29">
        <v>15</v>
      </c>
      <c r="Q70" s="29">
        <v>0</v>
      </c>
      <c r="R70" s="29" t="s">
        <v>25</v>
      </c>
      <c r="S70" s="18">
        <v>111</v>
      </c>
      <c r="T70" s="29">
        <v>99</v>
      </c>
      <c r="U70" s="29">
        <v>35</v>
      </c>
      <c r="V70" s="29">
        <v>14</v>
      </c>
      <c r="W70" s="29">
        <v>21</v>
      </c>
      <c r="X70" s="29">
        <v>0</v>
      </c>
      <c r="Y70" s="29">
        <v>1</v>
      </c>
      <c r="Z70" s="29">
        <v>0</v>
      </c>
      <c r="AA70" s="29">
        <v>1</v>
      </c>
      <c r="AB70" s="11" t="s">
        <v>503</v>
      </c>
      <c r="AC70" s="29"/>
      <c r="AD70" s="29"/>
      <c r="AE70" s="29"/>
      <c r="AF70" s="29"/>
      <c r="AG70" s="29"/>
      <c r="AH70" s="29"/>
      <c r="AI70" s="29"/>
      <c r="AJ70" s="29"/>
      <c r="AK70" s="29"/>
      <c r="AL70" s="29"/>
      <c r="AM70" s="29"/>
      <c r="AN70" s="29"/>
      <c r="AO70" s="29"/>
      <c r="AP70" s="29"/>
      <c r="AQ70" s="29"/>
      <c r="AR70" s="29"/>
      <c r="AS70" s="29"/>
      <c r="AT70" s="29"/>
      <c r="AU70" s="29"/>
      <c r="AV70" s="29"/>
      <c r="AW70" s="29"/>
      <c r="AX70" s="29"/>
      <c r="AY70" s="29"/>
      <c r="AZ70" s="29"/>
    </row>
    <row r="71" spans="1:52" s="11" customFormat="1">
      <c r="A71" s="11" t="s">
        <v>602</v>
      </c>
      <c r="B71" s="18">
        <v>1</v>
      </c>
      <c r="C71" s="18" t="s">
        <v>119</v>
      </c>
      <c r="D71" s="18" t="s">
        <v>20</v>
      </c>
      <c r="E71" s="18">
        <v>0</v>
      </c>
      <c r="F71" s="18">
        <v>0</v>
      </c>
      <c r="G71" s="18">
        <v>0</v>
      </c>
      <c r="H71" s="26">
        <v>0.33879999999999999</v>
      </c>
      <c r="I71" s="26" t="s">
        <v>108</v>
      </c>
      <c r="J71" s="26" t="s">
        <v>105</v>
      </c>
      <c r="K71" s="18" t="s">
        <v>298</v>
      </c>
      <c r="L71" s="18" t="s">
        <v>23</v>
      </c>
      <c r="M71" s="18" t="s">
        <v>28</v>
      </c>
      <c r="N71" s="18" t="s">
        <v>359</v>
      </c>
      <c r="O71" s="18" t="s">
        <v>251</v>
      </c>
      <c r="P71" s="18">
        <v>20</v>
      </c>
      <c r="Q71" s="18">
        <v>0</v>
      </c>
      <c r="R71" s="18" t="s">
        <v>25</v>
      </c>
      <c r="S71" s="18">
        <v>106</v>
      </c>
      <c r="T71" s="18">
        <v>99</v>
      </c>
      <c r="U71" s="18">
        <v>69</v>
      </c>
      <c r="V71" s="18">
        <v>34</v>
      </c>
      <c r="W71" s="18">
        <v>35</v>
      </c>
      <c r="X71" s="18">
        <v>0</v>
      </c>
      <c r="Y71" s="29">
        <v>1</v>
      </c>
      <c r="Z71" s="29">
        <v>0</v>
      </c>
      <c r="AA71" s="29">
        <v>1</v>
      </c>
      <c r="AB71" s="11" t="s">
        <v>506</v>
      </c>
      <c r="AC71" s="29"/>
      <c r="AD71" s="29"/>
      <c r="AE71" s="29"/>
      <c r="AF71" s="29"/>
      <c r="AG71" s="29"/>
      <c r="AH71" s="29"/>
      <c r="AI71" s="29"/>
      <c r="AJ71" s="29"/>
      <c r="AK71" s="29"/>
      <c r="AL71" s="29"/>
      <c r="AM71" s="29"/>
      <c r="AN71" s="29"/>
      <c r="AO71" s="29"/>
      <c r="AP71" s="29"/>
      <c r="AQ71" s="29"/>
      <c r="AR71" s="29"/>
      <c r="AS71" s="29"/>
      <c r="AT71" s="29"/>
      <c r="AU71" s="29"/>
      <c r="AV71" s="29"/>
      <c r="AW71" s="29"/>
      <c r="AX71" s="29"/>
      <c r="AY71" s="29"/>
      <c r="AZ71" s="29"/>
    </row>
    <row r="72" spans="1:52">
      <c r="A72" s="9" t="s">
        <v>58</v>
      </c>
      <c r="B72" s="40"/>
      <c r="C72" s="89"/>
      <c r="D72" s="40"/>
      <c r="E72" s="56">
        <f>AVERAGE(E47:E71)</f>
        <v>0.2</v>
      </c>
      <c r="F72" s="56">
        <f>AVERAGE(F47:F71)</f>
        <v>0.12</v>
      </c>
      <c r="G72" s="56">
        <f>AVERAGE(G47:G71)</f>
        <v>0.08</v>
      </c>
      <c r="H72" s="56">
        <f>AVERAGE(H47:H71)</f>
        <v>0.18356156521739128</v>
      </c>
      <c r="I72" s="57"/>
      <c r="J72" s="57"/>
      <c r="K72" s="7"/>
      <c r="L72" s="56"/>
      <c r="M72" s="56"/>
      <c r="N72" s="7"/>
      <c r="O72" s="7"/>
      <c r="P72" s="56">
        <f>AVERAGE(P47:P71)</f>
        <v>13.92</v>
      </c>
      <c r="Q72" s="56">
        <f>AVERAGE(Q47:Q71)</f>
        <v>0.68</v>
      </c>
      <c r="R72" s="56"/>
      <c r="S72" s="56">
        <f>AVERAGE(S47:S71)</f>
        <v>139.52000000000001</v>
      </c>
      <c r="T72" s="56">
        <f>AVERAGE(T47:T71)</f>
        <v>93.92</v>
      </c>
      <c r="U72" s="56">
        <f>AVERAGE(U47:U71)</f>
        <v>72.56</v>
      </c>
      <c r="V72" s="56">
        <f>AVERAGE(V47:V71)</f>
        <v>37.6</v>
      </c>
      <c r="W72" s="56">
        <f>AVERAGE(W47:W71)</f>
        <v>34.520000000000003</v>
      </c>
      <c r="X72" s="20"/>
      <c r="Z72" s="20"/>
      <c r="AA72" s="20"/>
      <c r="AB72" s="20"/>
      <c r="AC72" s="20"/>
      <c r="AD72" s="20"/>
      <c r="AE72" s="20"/>
      <c r="AF72" s="20"/>
      <c r="AG72" s="20"/>
      <c r="AH72" s="20"/>
      <c r="AI72" s="20"/>
      <c r="AJ72" s="20"/>
      <c r="AK72" s="20"/>
      <c r="AL72" s="20"/>
      <c r="AM72" s="20"/>
      <c r="AN72" s="20"/>
      <c r="AO72" s="20"/>
      <c r="AP72" s="20"/>
      <c r="AQ72" s="20"/>
      <c r="AR72" s="20"/>
      <c r="AS72" s="20"/>
      <c r="AT72" s="20"/>
      <c r="AU72" s="20"/>
      <c r="AV72" s="20"/>
      <c r="AW72" s="20"/>
      <c r="AX72" s="20"/>
      <c r="AY72" s="20"/>
      <c r="AZ72" s="20"/>
    </row>
    <row r="73" spans="1:52">
      <c r="A73" s="9" t="s">
        <v>59</v>
      </c>
      <c r="B73" s="40"/>
      <c r="C73" s="40"/>
      <c r="D73" s="40"/>
      <c r="E73" s="56">
        <f>STDEV(E47:E71)</f>
        <v>0.40824829046386302</v>
      </c>
      <c r="F73" s="56">
        <f>STDEV(F47:F71)</f>
        <v>0.33166247903553997</v>
      </c>
      <c r="G73" s="56">
        <f>STDEV(G47:G71)</f>
        <v>0.27688746209726917</v>
      </c>
      <c r="H73" s="56">
        <f>STDEV(H47:H71)</f>
        <v>0.31015611839110757</v>
      </c>
      <c r="I73" s="57"/>
      <c r="J73" s="57"/>
      <c r="K73" s="7"/>
      <c r="L73" s="56"/>
      <c r="M73" s="56"/>
      <c r="N73" s="7"/>
      <c r="O73" s="7"/>
      <c r="P73" s="56">
        <f>STDEV(P47:P71)</f>
        <v>7.9891593216474703</v>
      </c>
      <c r="Q73" s="56">
        <f>STDEV(Q47:Q71)</f>
        <v>0.98826447202490619</v>
      </c>
      <c r="R73" s="56"/>
      <c r="S73" s="56">
        <f>STDEV(S47:S71)</f>
        <v>41.855027575350292</v>
      </c>
      <c r="T73" s="56">
        <f>STDEV(T47:T71)</f>
        <v>15.63095219961556</v>
      </c>
      <c r="U73" s="56">
        <f>STDEV(U47:U71)</f>
        <v>59.877012840209943</v>
      </c>
      <c r="V73" s="56">
        <f>STDEV(V47:V71)</f>
        <v>33.961988555834992</v>
      </c>
      <c r="W73" s="56">
        <f>STDEV(W47:W71)</f>
        <v>29.800894841150885</v>
      </c>
      <c r="X73" s="20"/>
      <c r="Z73" s="20"/>
      <c r="AA73" s="20"/>
      <c r="AB73" s="20"/>
      <c r="AC73" s="20"/>
      <c r="AD73" s="20"/>
      <c r="AE73" s="20"/>
      <c r="AF73" s="20"/>
      <c r="AG73" s="20"/>
      <c r="AH73" s="20"/>
      <c r="AI73" s="20"/>
      <c r="AJ73" s="20"/>
      <c r="AK73" s="20"/>
      <c r="AL73" s="20"/>
      <c r="AM73" s="20"/>
      <c r="AN73" s="20"/>
      <c r="AO73" s="20"/>
      <c r="AP73" s="20"/>
      <c r="AQ73" s="20"/>
      <c r="AR73" s="20"/>
      <c r="AS73" s="20"/>
      <c r="AT73" s="20"/>
      <c r="AU73" s="20"/>
      <c r="AV73" s="20"/>
      <c r="AW73" s="20"/>
      <c r="AX73" s="20"/>
      <c r="AY73" s="20"/>
      <c r="AZ73" s="20"/>
    </row>
    <row r="74" spans="1:52" s="11" customFormat="1" ht="20.399999999999999">
      <c r="A74" s="6" t="s">
        <v>736</v>
      </c>
      <c r="B74" s="18"/>
      <c r="C74" s="18"/>
      <c r="D74" s="18"/>
      <c r="E74" s="18"/>
      <c r="F74" s="18"/>
      <c r="G74" s="18"/>
      <c r="H74" s="26"/>
      <c r="I74" s="26"/>
      <c r="J74" s="26"/>
      <c r="K74" s="18"/>
      <c r="L74" s="18"/>
      <c r="M74" s="18"/>
      <c r="N74" s="18"/>
      <c r="O74" s="18"/>
      <c r="P74" s="18"/>
      <c r="Q74" s="18"/>
      <c r="R74" s="18"/>
      <c r="S74" s="18"/>
      <c r="T74" s="18"/>
      <c r="U74" s="18"/>
      <c r="V74" s="18"/>
      <c r="W74" s="18"/>
      <c r="X74" s="18"/>
      <c r="Y74" s="29"/>
      <c r="Z74" s="29"/>
      <c r="AA74" s="29"/>
      <c r="AC74" s="29"/>
      <c r="AD74" s="29"/>
      <c r="AE74" s="29"/>
      <c r="AF74" s="29"/>
      <c r="AG74" s="29"/>
      <c r="AH74" s="29"/>
      <c r="AI74" s="29"/>
      <c r="AJ74" s="29"/>
      <c r="AK74" s="29"/>
      <c r="AL74" s="29"/>
      <c r="AM74" s="29"/>
      <c r="AN74" s="29"/>
      <c r="AO74" s="29"/>
      <c r="AP74" s="29"/>
      <c r="AQ74" s="29"/>
      <c r="AR74" s="29"/>
      <c r="AS74" s="29"/>
      <c r="AT74" s="29"/>
      <c r="AU74" s="29"/>
      <c r="AV74" s="29"/>
      <c r="AW74" s="29"/>
      <c r="AX74" s="29"/>
      <c r="AY74" s="29"/>
      <c r="AZ74" s="29"/>
    </row>
    <row r="75" spans="1:52" s="11" customFormat="1" ht="14.5" customHeight="1">
      <c r="A75" s="11" t="s">
        <v>679</v>
      </c>
      <c r="B75" s="27">
        <v>2</v>
      </c>
      <c r="C75" s="27" t="s">
        <v>713</v>
      </c>
      <c r="D75" s="29" t="s">
        <v>20</v>
      </c>
      <c r="E75" s="29">
        <v>0</v>
      </c>
      <c r="F75" s="29">
        <v>0</v>
      </c>
      <c r="G75" s="29">
        <v>0</v>
      </c>
      <c r="H75" s="30" t="s">
        <v>81</v>
      </c>
      <c r="I75" s="28" t="s">
        <v>82</v>
      </c>
      <c r="J75" s="30" t="s">
        <v>79</v>
      </c>
      <c r="K75" s="18" t="s">
        <v>442</v>
      </c>
      <c r="L75" s="30" t="s">
        <v>23</v>
      </c>
      <c r="M75" s="30" t="s">
        <v>83</v>
      </c>
      <c r="N75" s="18" t="s">
        <v>330</v>
      </c>
      <c r="O75" s="18" t="s">
        <v>237</v>
      </c>
      <c r="P75" s="29">
        <v>1</v>
      </c>
      <c r="Q75" s="29">
        <v>2</v>
      </c>
      <c r="R75" s="29" t="s">
        <v>25</v>
      </c>
      <c r="S75" s="18">
        <v>141</v>
      </c>
      <c r="T75" s="29">
        <v>99</v>
      </c>
      <c r="U75" s="29">
        <v>50</v>
      </c>
      <c r="V75" s="29">
        <v>31</v>
      </c>
      <c r="W75" s="29">
        <v>29</v>
      </c>
      <c r="X75" s="29">
        <v>2</v>
      </c>
      <c r="Y75" s="27">
        <v>2</v>
      </c>
      <c r="Z75" s="27">
        <v>0</v>
      </c>
      <c r="AA75" s="27">
        <v>2</v>
      </c>
      <c r="AB75" s="11" t="s">
        <v>481</v>
      </c>
      <c r="AC75" s="29"/>
      <c r="AD75" s="29"/>
      <c r="AE75" s="29"/>
      <c r="AF75" s="29"/>
      <c r="AG75" s="29"/>
      <c r="AH75" s="29"/>
      <c r="AI75" s="29"/>
      <c r="AJ75" s="29"/>
      <c r="AK75" s="29"/>
      <c r="AL75" s="29"/>
      <c r="AM75" s="29"/>
      <c r="AN75" s="29"/>
      <c r="AO75" s="29"/>
      <c r="AP75" s="29"/>
      <c r="AQ75" s="29"/>
      <c r="AR75" s="29"/>
      <c r="AS75" s="29"/>
      <c r="AT75" s="29"/>
      <c r="AU75" s="29"/>
      <c r="AV75" s="29"/>
      <c r="AW75" s="29"/>
      <c r="AX75" s="29"/>
      <c r="AY75" s="29"/>
      <c r="AZ75" s="29"/>
    </row>
    <row r="76" spans="1:52" s="11" customFormat="1">
      <c r="A76" s="11" t="s">
        <v>659</v>
      </c>
      <c r="B76" s="27">
        <v>2</v>
      </c>
      <c r="C76" s="27" t="s">
        <v>713</v>
      </c>
      <c r="D76" s="29" t="s">
        <v>20</v>
      </c>
      <c r="E76" s="29">
        <v>0</v>
      </c>
      <c r="F76" s="29">
        <v>0</v>
      </c>
      <c r="G76" s="29">
        <v>0</v>
      </c>
      <c r="H76" s="30">
        <v>1.5270000000000001E-2</v>
      </c>
      <c r="I76" s="30" t="s">
        <v>745</v>
      </c>
      <c r="J76" s="30" t="s">
        <v>79</v>
      </c>
      <c r="K76" s="18" t="s">
        <v>442</v>
      </c>
      <c r="L76" s="29" t="s">
        <v>23</v>
      </c>
      <c r="M76" s="30" t="s">
        <v>34</v>
      </c>
      <c r="N76" s="18" t="s">
        <v>330</v>
      </c>
      <c r="O76" s="18" t="s">
        <v>237</v>
      </c>
      <c r="P76" s="29">
        <v>3</v>
      </c>
      <c r="Q76" s="29">
        <v>1</v>
      </c>
      <c r="R76" s="29" t="s">
        <v>25</v>
      </c>
      <c r="S76" s="18">
        <v>189</v>
      </c>
      <c r="T76" s="29">
        <v>99</v>
      </c>
      <c r="U76" s="29">
        <v>33</v>
      </c>
      <c r="V76" s="29">
        <v>21</v>
      </c>
      <c r="W76" s="29">
        <v>12</v>
      </c>
      <c r="X76" s="29">
        <v>2</v>
      </c>
      <c r="Y76" s="27">
        <v>2</v>
      </c>
      <c r="Z76" s="27">
        <v>0</v>
      </c>
      <c r="AA76" s="27">
        <v>2</v>
      </c>
      <c r="AB76" s="11" t="s">
        <v>92</v>
      </c>
      <c r="AC76" s="29"/>
      <c r="AD76" s="29"/>
      <c r="AE76" s="29"/>
      <c r="AF76" s="29"/>
      <c r="AG76" s="29"/>
      <c r="AH76" s="29"/>
      <c r="AI76" s="29"/>
      <c r="AJ76" s="29"/>
      <c r="AK76" s="29"/>
      <c r="AL76" s="29"/>
      <c r="AM76" s="29"/>
      <c r="AN76" s="29"/>
      <c r="AO76" s="29"/>
      <c r="AP76" s="29"/>
      <c r="AQ76" s="29"/>
      <c r="AR76" s="29"/>
      <c r="AS76" s="29"/>
      <c r="AT76" s="29"/>
      <c r="AU76" s="29"/>
      <c r="AV76" s="29"/>
      <c r="AW76" s="29"/>
      <c r="AX76" s="29"/>
      <c r="AY76" s="29"/>
      <c r="AZ76" s="29"/>
    </row>
    <row r="77" spans="1:52" s="12" customFormat="1" ht="28.8">
      <c r="A77" s="79" t="s">
        <v>590</v>
      </c>
      <c r="B77" s="63" t="s">
        <v>436</v>
      </c>
      <c r="C77" s="16" t="s">
        <v>124</v>
      </c>
      <c r="D77" s="63" t="s">
        <v>437</v>
      </c>
      <c r="E77" s="16">
        <v>0</v>
      </c>
      <c r="F77" s="16">
        <v>0</v>
      </c>
      <c r="G77" s="16">
        <v>0</v>
      </c>
      <c r="H77" s="35">
        <v>4.3360000000000003E-2</v>
      </c>
      <c r="I77" s="54" t="s">
        <v>750</v>
      </c>
      <c r="J77" s="54" t="s">
        <v>748</v>
      </c>
      <c r="K77" s="54" t="s">
        <v>749</v>
      </c>
      <c r="L77" s="16" t="s">
        <v>31</v>
      </c>
      <c r="M77" s="63" t="s">
        <v>465</v>
      </c>
      <c r="N77" s="64" t="s">
        <v>464</v>
      </c>
      <c r="O77" s="54" t="s">
        <v>466</v>
      </c>
      <c r="P77" s="16">
        <v>8</v>
      </c>
      <c r="Q77" s="16">
        <v>1</v>
      </c>
      <c r="R77" s="16" t="s">
        <v>48</v>
      </c>
      <c r="S77" s="16">
        <v>113</v>
      </c>
      <c r="T77" s="63" t="s">
        <v>457</v>
      </c>
      <c r="U77" s="63" t="s">
        <v>460</v>
      </c>
      <c r="V77" s="63" t="s">
        <v>458</v>
      </c>
      <c r="W77" s="63" t="s">
        <v>459</v>
      </c>
      <c r="X77" s="16">
        <v>0</v>
      </c>
      <c r="Y77" s="101" t="s">
        <v>714</v>
      </c>
      <c r="Z77" s="63" t="s">
        <v>709</v>
      </c>
      <c r="AA77" s="63" t="s">
        <v>746</v>
      </c>
      <c r="AB77" s="17" t="s">
        <v>761</v>
      </c>
      <c r="AC77" s="65"/>
      <c r="AD77" s="65"/>
      <c r="AE77" s="65"/>
      <c r="AF77" s="65"/>
      <c r="AG77" s="27"/>
      <c r="AH77" s="27"/>
      <c r="AI77" s="27"/>
      <c r="AJ77" s="27"/>
      <c r="AK77" s="27"/>
      <c r="AL77" s="27"/>
      <c r="AM77" s="27"/>
      <c r="AN77" s="27"/>
      <c r="AO77" s="27"/>
      <c r="AP77" s="27"/>
      <c r="AQ77" s="27"/>
      <c r="AR77" s="27"/>
      <c r="AS77" s="27"/>
      <c r="AT77" s="27"/>
      <c r="AU77" s="27"/>
      <c r="AV77" s="27"/>
      <c r="AW77" s="27"/>
      <c r="AX77" s="27"/>
      <c r="AY77" s="27"/>
      <c r="AZ77" s="27"/>
    </row>
    <row r="78" spans="1:52">
      <c r="A78" s="9" t="s">
        <v>58</v>
      </c>
      <c r="B78" s="40"/>
      <c r="C78" s="40"/>
      <c r="D78" s="40"/>
      <c r="E78" s="56">
        <f>AVERAGE(E75:E77)</f>
        <v>0</v>
      </c>
      <c r="F78" s="56">
        <f>AVERAGE(F75:F77)</f>
        <v>0</v>
      </c>
      <c r="G78" s="56">
        <f>AVERAGE(G75:G77)</f>
        <v>0</v>
      </c>
      <c r="H78" s="56">
        <f>AVERAGE(H75:H77)</f>
        <v>2.9315000000000001E-2</v>
      </c>
      <c r="I78" s="57"/>
      <c r="J78" s="57"/>
      <c r="K78" s="7"/>
      <c r="L78" s="56"/>
      <c r="M78" s="56"/>
      <c r="N78" s="7"/>
      <c r="O78" s="7"/>
      <c r="P78" s="56">
        <f>AVERAGE(P75:P77)</f>
        <v>4</v>
      </c>
      <c r="Q78" s="56">
        <f>AVERAGE(Q75:Q77)</f>
        <v>1.3333333333333333</v>
      </c>
      <c r="R78" s="56"/>
      <c r="S78" s="56">
        <f>AVERAGE(S75:S77)</f>
        <v>147.66666666666666</v>
      </c>
      <c r="T78" s="56">
        <f>AVERAGE(T75:T77)</f>
        <v>99</v>
      </c>
      <c r="U78" s="56">
        <f>AVERAGE(U75:U77)</f>
        <v>41.5</v>
      </c>
      <c r="V78" s="56">
        <f>AVERAGE(V75:V77)</f>
        <v>26</v>
      </c>
      <c r="W78" s="56">
        <f>AVERAGE(W75:W77)</f>
        <v>20.5</v>
      </c>
      <c r="X78" s="20"/>
      <c r="Z78" s="20"/>
      <c r="AA78" s="20"/>
      <c r="AB78" s="20"/>
      <c r="AC78" s="20"/>
      <c r="AD78" s="20"/>
      <c r="AE78" s="20"/>
      <c r="AF78" s="20"/>
      <c r="AG78" s="20"/>
      <c r="AH78" s="20"/>
      <c r="AI78" s="20"/>
      <c r="AJ78" s="20"/>
      <c r="AK78" s="20"/>
      <c r="AL78" s="20"/>
      <c r="AM78" s="20"/>
      <c r="AN78" s="20"/>
      <c r="AO78" s="20"/>
      <c r="AP78" s="20"/>
      <c r="AQ78" s="20"/>
      <c r="AR78" s="20"/>
      <c r="AS78" s="20"/>
      <c r="AT78" s="20"/>
      <c r="AU78" s="20"/>
      <c r="AV78" s="20"/>
      <c r="AW78" s="20"/>
      <c r="AX78" s="20"/>
      <c r="AY78" s="20"/>
      <c r="AZ78" s="20"/>
    </row>
    <row r="79" spans="1:52">
      <c r="A79" s="9" t="s">
        <v>59</v>
      </c>
      <c r="B79" s="40"/>
      <c r="C79" s="40"/>
      <c r="D79" s="40"/>
      <c r="E79" s="56">
        <f>STDEV(E75:E77)</f>
        <v>0</v>
      </c>
      <c r="F79" s="56">
        <f>STDEV(F75:F77)</f>
        <v>0</v>
      </c>
      <c r="G79" s="56">
        <f>STDEV(G75:G77)</f>
        <v>0</v>
      </c>
      <c r="H79" s="56">
        <f>STDEV(H75:H77)</f>
        <v>1.9862629483530115E-2</v>
      </c>
      <c r="I79" s="57"/>
      <c r="J79" s="57"/>
      <c r="K79" s="7"/>
      <c r="L79" s="56"/>
      <c r="M79" s="56"/>
      <c r="N79" s="7"/>
      <c r="O79" s="7"/>
      <c r="P79" s="56">
        <f>STDEV(P75:P77)</f>
        <v>3.6055512754639891</v>
      </c>
      <c r="Q79" s="56">
        <f>STDEV(Q75:Q77)</f>
        <v>0.57735026918962584</v>
      </c>
      <c r="R79" s="56"/>
      <c r="S79" s="56">
        <f>STDEV(S75:S77)</f>
        <v>38.436094147732184</v>
      </c>
      <c r="T79" s="56">
        <f>STDEV(T75:T77)</f>
        <v>0</v>
      </c>
      <c r="U79" s="56">
        <f>STDEV(U75:U77)</f>
        <v>12.020815280171307</v>
      </c>
      <c r="V79" s="56">
        <f>STDEV(V75:V77)</f>
        <v>7.0710678118654755</v>
      </c>
      <c r="W79" s="56">
        <f>STDEV(W75:W77)</f>
        <v>12.020815280171307</v>
      </c>
      <c r="X79" s="20"/>
      <c r="Z79" s="20"/>
      <c r="AA79" s="20"/>
      <c r="AB79" s="20"/>
      <c r="AC79" s="20"/>
      <c r="AD79" s="20"/>
      <c r="AE79" s="20"/>
      <c r="AF79" s="20"/>
      <c r="AG79" s="20"/>
      <c r="AH79" s="20"/>
      <c r="AI79" s="20"/>
      <c r="AJ79" s="20"/>
      <c r="AK79" s="20"/>
      <c r="AL79" s="20"/>
      <c r="AM79" s="20"/>
      <c r="AN79" s="20"/>
      <c r="AO79" s="20"/>
      <c r="AP79" s="20"/>
      <c r="AQ79" s="20"/>
      <c r="AR79" s="20"/>
      <c r="AS79" s="20"/>
      <c r="AT79" s="20"/>
      <c r="AU79" s="20"/>
      <c r="AV79" s="20"/>
      <c r="AW79" s="20"/>
      <c r="AX79" s="20"/>
      <c r="AY79" s="20"/>
      <c r="AZ79" s="20"/>
    </row>
    <row r="80" spans="1:52">
      <c r="A80" s="9" t="s">
        <v>756</v>
      </c>
      <c r="B80" s="40"/>
      <c r="C80" s="40"/>
      <c r="D80" s="40"/>
      <c r="E80" s="56">
        <f>AVERAGE(E75:E77,E47:E71)</f>
        <v>0.17857142857142858</v>
      </c>
      <c r="F80" s="56">
        <f>AVERAGE(F75:F77,F47:F71)</f>
        <v>0.10714285714285714</v>
      </c>
      <c r="G80" s="56">
        <f>AVERAGE(G75:G77,G47:G71)</f>
        <v>7.1428571428571425E-2</v>
      </c>
      <c r="H80" s="56">
        <f>AVERAGE(H75:H77,H47:H71)</f>
        <v>0.17122183999999996</v>
      </c>
      <c r="I80" s="57"/>
      <c r="J80" s="57"/>
      <c r="K80" s="7"/>
      <c r="L80" s="56"/>
      <c r="M80" s="56"/>
      <c r="N80" s="7"/>
      <c r="O80" s="7"/>
      <c r="P80" s="56">
        <f>AVERAGE(P75:P77,P47:P71)</f>
        <v>12.857142857142858</v>
      </c>
      <c r="Q80" s="56">
        <f>AVERAGE(Q75:Q77,Q47:Q71)</f>
        <v>0.75</v>
      </c>
      <c r="R80" s="56"/>
      <c r="S80" s="56">
        <f>AVERAGE(S75:S77,S47:S71)</f>
        <v>140.39285714285714</v>
      </c>
      <c r="T80" s="56">
        <f>AVERAGE(T75:T77,T47:T71)</f>
        <v>94.296296296296291</v>
      </c>
      <c r="U80" s="56">
        <f>AVERAGE(U75:U77,U47:U71)</f>
        <v>70.259259259259252</v>
      </c>
      <c r="V80" s="56">
        <f>AVERAGE(V75:V77,V47:V71)</f>
        <v>36.74074074074074</v>
      </c>
      <c r="W80" s="56">
        <f>AVERAGE(W75:W77,W47:W71)</f>
        <v>33.481481481481481</v>
      </c>
      <c r="X80" s="20"/>
      <c r="Z80" s="20"/>
      <c r="AA80" s="20"/>
      <c r="AB80" s="20"/>
      <c r="AC80" s="20"/>
      <c r="AD80" s="20"/>
      <c r="AE80" s="20"/>
      <c r="AF80" s="20"/>
      <c r="AG80" s="20"/>
      <c r="AH80" s="20"/>
      <c r="AI80" s="20"/>
      <c r="AJ80" s="20"/>
      <c r="AK80" s="20"/>
      <c r="AL80" s="20"/>
      <c r="AM80" s="20"/>
      <c r="AN80" s="20"/>
      <c r="AO80" s="20"/>
      <c r="AP80" s="20"/>
      <c r="AQ80" s="20"/>
      <c r="AR80" s="20"/>
      <c r="AS80" s="20"/>
      <c r="AT80" s="20"/>
      <c r="AU80" s="20"/>
      <c r="AV80" s="20"/>
      <c r="AW80" s="20"/>
      <c r="AX80" s="20"/>
      <c r="AY80" s="20"/>
      <c r="AZ80" s="20"/>
    </row>
    <row r="81" spans="1:52">
      <c r="A81" s="9" t="s">
        <v>757</v>
      </c>
      <c r="B81" s="40"/>
      <c r="C81" s="40"/>
      <c r="D81" s="40"/>
      <c r="E81" s="56">
        <f>STDEV(E75:E77,E47:E71)</f>
        <v>0.39002102778747982</v>
      </c>
      <c r="F81" s="56">
        <f>STDEV(F75:F77,F47:F71)</f>
        <v>0.31497039417435602</v>
      </c>
      <c r="G81" s="56">
        <f>STDEV(G75:G77,G47:G71)</f>
        <v>0.26226526415648105</v>
      </c>
      <c r="H81" s="56">
        <f>STDEV(H75:H77,H47:H71)</f>
        <v>0.30003484522713914</v>
      </c>
      <c r="I81" s="57"/>
      <c r="J81" s="57"/>
      <c r="K81" s="7"/>
      <c r="L81" s="56"/>
      <c r="M81" s="56"/>
      <c r="N81" s="7"/>
      <c r="O81" s="7"/>
      <c r="P81" s="56">
        <f>STDEV(P75:P77,P47:P71)</f>
        <v>8.2134230050763524</v>
      </c>
      <c r="Q81" s="56">
        <f>STDEV(Q75:Q77,Q47:Q71)</f>
        <v>0.96704973252940063</v>
      </c>
      <c r="R81" s="56"/>
      <c r="S81" s="56">
        <f>STDEV(S75:S77,S47:S71)</f>
        <v>40.904893563732877</v>
      </c>
      <c r="T81" s="56">
        <f>STDEV(T75:T77,T47:T71)</f>
        <v>15.078805336311314</v>
      </c>
      <c r="U81" s="56">
        <f>STDEV(U75:U77,U47:U71)</f>
        <v>58.169905378450565</v>
      </c>
      <c r="V81" s="56">
        <f>STDEV(V75:V77,V47:V71)</f>
        <v>32.805478661336892</v>
      </c>
      <c r="W81" s="56">
        <f>STDEV(W75:W77,W47:W71)</f>
        <v>28.971299286296816</v>
      </c>
      <c r="X81" s="20"/>
      <c r="Z81" s="20"/>
      <c r="AA81" s="20"/>
      <c r="AB81" s="20"/>
      <c r="AC81" s="20"/>
      <c r="AD81" s="20"/>
      <c r="AE81" s="20"/>
      <c r="AF81" s="20"/>
      <c r="AG81" s="20"/>
      <c r="AH81" s="20"/>
      <c r="AI81" s="20"/>
      <c r="AJ81" s="20"/>
      <c r="AK81" s="20"/>
      <c r="AL81" s="20"/>
      <c r="AM81" s="20"/>
      <c r="AN81" s="20"/>
      <c r="AO81" s="20"/>
      <c r="AP81" s="20"/>
      <c r="AQ81" s="20"/>
      <c r="AR81" s="20"/>
      <c r="AS81" s="20"/>
      <c r="AT81" s="20"/>
      <c r="AU81" s="20"/>
      <c r="AV81" s="20"/>
      <c r="AW81" s="20"/>
      <c r="AX81" s="20"/>
      <c r="AY81" s="20"/>
      <c r="AZ81" s="20"/>
    </row>
    <row r="82" spans="1:52" ht="57.6">
      <c r="A82" s="41" t="s">
        <v>0</v>
      </c>
      <c r="B82" s="60" t="s">
        <v>438</v>
      </c>
      <c r="C82" s="60" t="s">
        <v>1</v>
      </c>
      <c r="D82" s="60" t="s">
        <v>2</v>
      </c>
      <c r="E82" s="60" t="s">
        <v>3</v>
      </c>
      <c r="F82" s="60" t="s">
        <v>4</v>
      </c>
      <c r="G82" s="60" t="s">
        <v>450</v>
      </c>
      <c r="H82" s="61" t="s">
        <v>449</v>
      </c>
      <c r="I82" s="61" t="s">
        <v>7</v>
      </c>
      <c r="J82" s="61" t="s">
        <v>8</v>
      </c>
      <c r="K82" s="60" t="s">
        <v>468</v>
      </c>
      <c r="L82" s="60" t="s">
        <v>463</v>
      </c>
      <c r="M82" s="60" t="s">
        <v>9</v>
      </c>
      <c r="N82" s="60" t="s">
        <v>225</v>
      </c>
      <c r="O82" s="60" t="s">
        <v>226</v>
      </c>
      <c r="P82" s="60" t="s">
        <v>10</v>
      </c>
      <c r="Q82" s="60" t="s">
        <v>11</v>
      </c>
      <c r="R82" s="60" t="s">
        <v>743</v>
      </c>
      <c r="S82" s="60" t="s">
        <v>12</v>
      </c>
      <c r="T82" s="41" t="s">
        <v>13</v>
      </c>
      <c r="U82" s="41" t="s">
        <v>14</v>
      </c>
      <c r="V82" s="41" t="s">
        <v>15</v>
      </c>
      <c r="W82" s="41" t="s">
        <v>16</v>
      </c>
      <c r="X82" s="41" t="s">
        <v>222</v>
      </c>
      <c r="Y82" s="41" t="s">
        <v>707</v>
      </c>
      <c r="Z82" s="60" t="s">
        <v>762</v>
      </c>
      <c r="AA82" s="84" t="s">
        <v>710</v>
      </c>
      <c r="AB82" s="41" t="s">
        <v>221</v>
      </c>
      <c r="AC82" s="20"/>
      <c r="AD82" s="20"/>
      <c r="AE82" s="20"/>
      <c r="AF82" s="20"/>
      <c r="AG82" s="20"/>
      <c r="AH82" s="20"/>
      <c r="AI82" s="20"/>
      <c r="AJ82" s="20"/>
      <c r="AK82" s="20"/>
      <c r="AL82" s="20"/>
      <c r="AM82" s="20"/>
      <c r="AN82" s="20"/>
      <c r="AO82" s="20"/>
      <c r="AP82" s="20"/>
      <c r="AQ82" s="20"/>
      <c r="AR82" s="20"/>
      <c r="AS82" s="20"/>
      <c r="AT82" s="20"/>
      <c r="AU82" s="20"/>
      <c r="AV82" s="20"/>
      <c r="AW82" s="20"/>
      <c r="AX82" s="20"/>
      <c r="AY82" s="20"/>
      <c r="AZ82" s="20"/>
    </row>
    <row r="83" spans="1:52" ht="20.399999999999999">
      <c r="A83" s="6" t="s">
        <v>737</v>
      </c>
      <c r="B83" s="40"/>
      <c r="C83" s="78"/>
      <c r="D83" s="7"/>
      <c r="E83" s="7"/>
      <c r="F83" s="7"/>
      <c r="G83" s="7"/>
      <c r="H83" s="22"/>
      <c r="I83" s="22"/>
      <c r="J83" s="22"/>
      <c r="K83" s="7"/>
      <c r="L83" s="7"/>
      <c r="M83" s="7"/>
      <c r="N83" s="7"/>
      <c r="O83" s="7"/>
      <c r="P83" s="7"/>
      <c r="Q83" s="7"/>
      <c r="R83" s="7"/>
      <c r="S83" s="7"/>
      <c r="T83" s="7"/>
      <c r="U83" s="7"/>
      <c r="V83" s="7"/>
      <c r="W83" s="7"/>
      <c r="X83" s="20"/>
      <c r="Y83" s="20"/>
      <c r="Z83" s="20"/>
      <c r="AA83" s="75"/>
      <c r="AB83" s="20"/>
      <c r="AC83" s="20"/>
      <c r="AD83" s="20"/>
      <c r="AE83" s="20"/>
      <c r="AF83" s="20"/>
      <c r="AG83" s="20"/>
      <c r="AH83" s="20"/>
      <c r="AI83" s="20"/>
      <c r="AJ83" s="20"/>
      <c r="AK83" s="20"/>
      <c r="AL83" s="20"/>
      <c r="AM83" s="20"/>
      <c r="AN83" s="20"/>
      <c r="AO83" s="20"/>
      <c r="AP83" s="20"/>
      <c r="AQ83" s="20"/>
      <c r="AR83" s="20"/>
      <c r="AS83" s="20"/>
      <c r="AT83" s="20"/>
      <c r="AU83" s="20"/>
      <c r="AV83" s="20"/>
      <c r="AW83" s="20"/>
      <c r="AX83" s="20"/>
      <c r="AY83" s="20"/>
      <c r="AZ83" s="20"/>
    </row>
    <row r="84" spans="1:52" s="11" customFormat="1">
      <c r="A84" s="11" t="s">
        <v>585</v>
      </c>
      <c r="B84" s="16">
        <v>14</v>
      </c>
      <c r="C84" s="18" t="s">
        <v>130</v>
      </c>
      <c r="D84" s="18" t="s">
        <v>20</v>
      </c>
      <c r="E84" s="18">
        <v>0</v>
      </c>
      <c r="F84" s="18">
        <v>0</v>
      </c>
      <c r="G84" s="18">
        <v>0</v>
      </c>
      <c r="H84" s="26">
        <v>0.20760000000000001</v>
      </c>
      <c r="I84" s="26" t="s">
        <v>21</v>
      </c>
      <c r="J84" s="26" t="s">
        <v>79</v>
      </c>
      <c r="K84" s="18" t="s">
        <v>228</v>
      </c>
      <c r="L84" s="18" t="s">
        <v>23</v>
      </c>
      <c r="M84" s="18" t="s">
        <v>24</v>
      </c>
      <c r="N84" s="18" t="s">
        <v>361</v>
      </c>
      <c r="O84" s="18" t="s">
        <v>271</v>
      </c>
      <c r="P84" s="18">
        <v>10</v>
      </c>
      <c r="Q84" s="18">
        <v>0</v>
      </c>
      <c r="R84" s="18" t="s">
        <v>61</v>
      </c>
      <c r="S84" s="18">
        <v>973</v>
      </c>
      <c r="T84" s="18">
        <v>23</v>
      </c>
      <c r="U84" s="18">
        <v>80</v>
      </c>
      <c r="V84" s="18">
        <v>50</v>
      </c>
      <c r="W84" s="18">
        <v>24</v>
      </c>
      <c r="X84" s="15">
        <v>4</v>
      </c>
      <c r="Y84" s="29">
        <v>1</v>
      </c>
      <c r="Z84" s="29">
        <v>0</v>
      </c>
      <c r="AA84" s="29">
        <v>1</v>
      </c>
      <c r="AB84" s="15" t="s">
        <v>508</v>
      </c>
      <c r="AC84" s="29"/>
      <c r="AD84" s="29"/>
      <c r="AE84" s="29"/>
      <c r="AF84" s="29"/>
      <c r="AG84" s="29"/>
      <c r="AH84" s="29"/>
      <c r="AI84" s="29"/>
      <c r="AJ84" s="29"/>
      <c r="AK84" s="29"/>
      <c r="AL84" s="29"/>
      <c r="AM84" s="29"/>
      <c r="AN84" s="29"/>
      <c r="AO84" s="29"/>
      <c r="AP84" s="29"/>
      <c r="AQ84" s="29"/>
      <c r="AR84" s="29"/>
      <c r="AS84" s="29"/>
      <c r="AT84" s="29"/>
      <c r="AU84" s="29"/>
      <c r="AV84" s="29"/>
      <c r="AW84" s="29"/>
      <c r="AX84" s="29"/>
      <c r="AY84" s="29"/>
      <c r="AZ84" s="29"/>
    </row>
    <row r="85" spans="1:52" s="11" customFormat="1">
      <c r="A85" s="11" t="s">
        <v>566</v>
      </c>
      <c r="B85" s="18">
        <v>4</v>
      </c>
      <c r="C85" s="18" t="s">
        <v>131</v>
      </c>
      <c r="D85" s="33" t="s">
        <v>52</v>
      </c>
      <c r="E85" s="18">
        <v>0</v>
      </c>
      <c r="F85" s="18">
        <v>0</v>
      </c>
      <c r="G85" s="18">
        <v>0</v>
      </c>
      <c r="H85" s="26">
        <v>5.7599999999999998E-2</v>
      </c>
      <c r="I85" s="26" t="s">
        <v>21</v>
      </c>
      <c r="J85" s="26" t="s">
        <v>79</v>
      </c>
      <c r="K85" s="18" t="s">
        <v>228</v>
      </c>
      <c r="L85" s="18" t="s">
        <v>23</v>
      </c>
      <c r="M85" s="32" t="s">
        <v>467</v>
      </c>
      <c r="N85" s="18" t="s">
        <v>363</v>
      </c>
      <c r="O85" s="18" t="s">
        <v>228</v>
      </c>
      <c r="P85" s="18">
        <v>18</v>
      </c>
      <c r="Q85" s="18">
        <v>0</v>
      </c>
      <c r="R85" s="18" t="s">
        <v>61</v>
      </c>
      <c r="S85" s="18">
        <v>488</v>
      </c>
      <c r="T85" s="18">
        <v>16</v>
      </c>
      <c r="U85" s="18">
        <v>40</v>
      </c>
      <c r="V85" s="18">
        <v>6</v>
      </c>
      <c r="W85" s="18">
        <v>34</v>
      </c>
      <c r="X85" s="15">
        <v>4</v>
      </c>
      <c r="Y85" s="29">
        <v>0</v>
      </c>
      <c r="Z85" s="29">
        <v>1</v>
      </c>
      <c r="AA85" s="29">
        <v>1</v>
      </c>
      <c r="AB85" s="15" t="s">
        <v>510</v>
      </c>
      <c r="AC85" s="29"/>
      <c r="AD85" s="29"/>
      <c r="AE85" s="29"/>
      <c r="AF85" s="29"/>
      <c r="AG85" s="29"/>
      <c r="AH85" s="29"/>
      <c r="AI85" s="29"/>
      <c r="AJ85" s="29"/>
      <c r="AK85" s="29"/>
      <c r="AL85" s="29"/>
      <c r="AM85" s="29"/>
      <c r="AN85" s="29"/>
      <c r="AO85" s="29"/>
      <c r="AP85" s="29"/>
      <c r="AQ85" s="29"/>
      <c r="AR85" s="29"/>
      <c r="AS85" s="29"/>
      <c r="AT85" s="29"/>
      <c r="AU85" s="29"/>
      <c r="AV85" s="29"/>
      <c r="AW85" s="29"/>
      <c r="AX85" s="29"/>
      <c r="AY85" s="29"/>
      <c r="AZ85" s="29"/>
    </row>
    <row r="86" spans="1:52" s="11" customFormat="1">
      <c r="A86" s="11" t="s">
        <v>533</v>
      </c>
      <c r="B86" s="29">
        <v>1</v>
      </c>
      <c r="C86" s="29" t="s">
        <v>132</v>
      </c>
      <c r="D86" s="29" t="s">
        <v>20</v>
      </c>
      <c r="E86" s="29">
        <v>0</v>
      </c>
      <c r="F86" s="29">
        <v>0</v>
      </c>
      <c r="G86" s="29">
        <v>0</v>
      </c>
      <c r="H86" s="30">
        <v>0.54039999999999999</v>
      </c>
      <c r="I86" s="29" t="s">
        <v>21</v>
      </c>
      <c r="J86" s="29" t="s">
        <v>79</v>
      </c>
      <c r="K86" s="18" t="s">
        <v>228</v>
      </c>
      <c r="L86" s="29" t="s">
        <v>23</v>
      </c>
      <c r="M86" s="29" t="s">
        <v>24</v>
      </c>
      <c r="N86" s="18" t="s">
        <v>364</v>
      </c>
      <c r="O86" s="18" t="s">
        <v>228</v>
      </c>
      <c r="P86" s="29">
        <v>12</v>
      </c>
      <c r="Q86" s="29">
        <v>0</v>
      </c>
      <c r="R86" s="29" t="s">
        <v>61</v>
      </c>
      <c r="S86" s="18">
        <v>884</v>
      </c>
      <c r="T86" s="29">
        <v>52</v>
      </c>
      <c r="U86" s="29">
        <v>115</v>
      </c>
      <c r="V86" s="29">
        <v>71</v>
      </c>
      <c r="W86" s="29">
        <v>44</v>
      </c>
      <c r="X86" s="14">
        <v>2</v>
      </c>
      <c r="Y86" s="29">
        <v>1</v>
      </c>
      <c r="Z86" s="29">
        <v>0</v>
      </c>
      <c r="AA86" s="29">
        <v>1</v>
      </c>
      <c r="AB86" s="11" t="s">
        <v>511</v>
      </c>
      <c r="AC86" s="29"/>
      <c r="AD86" s="29"/>
      <c r="AE86" s="29"/>
      <c r="AF86" s="29"/>
      <c r="AG86" s="29"/>
      <c r="AH86" s="29"/>
      <c r="AI86" s="29"/>
      <c r="AJ86" s="29"/>
      <c r="AK86" s="29"/>
      <c r="AL86" s="29"/>
      <c r="AM86" s="29"/>
      <c r="AN86" s="29"/>
      <c r="AO86" s="29"/>
      <c r="AP86" s="29"/>
      <c r="AQ86" s="29"/>
      <c r="AR86" s="29"/>
      <c r="AS86" s="29"/>
      <c r="AT86" s="29"/>
      <c r="AU86" s="29"/>
      <c r="AV86" s="29"/>
      <c r="AW86" s="29"/>
      <c r="AX86" s="29"/>
      <c r="AY86" s="29"/>
      <c r="AZ86" s="29"/>
    </row>
    <row r="87" spans="1:52" s="11" customFormat="1">
      <c r="A87" s="11" t="s">
        <v>611</v>
      </c>
      <c r="B87" s="29">
        <v>4</v>
      </c>
      <c r="C87" s="29" t="s">
        <v>133</v>
      </c>
      <c r="D87" s="80" t="s">
        <v>52</v>
      </c>
      <c r="E87" s="29">
        <v>0</v>
      </c>
      <c r="F87" s="29">
        <v>0</v>
      </c>
      <c r="G87" s="29">
        <v>0</v>
      </c>
      <c r="H87" s="30">
        <v>3.0769999999999999E-2</v>
      </c>
      <c r="I87" s="29" t="s">
        <v>21</v>
      </c>
      <c r="J87" s="29" t="s">
        <v>79</v>
      </c>
      <c r="K87" s="18" t="s">
        <v>228</v>
      </c>
      <c r="L87" s="14" t="s">
        <v>31</v>
      </c>
      <c r="M87" s="29" t="s">
        <v>24</v>
      </c>
      <c r="N87" s="18" t="s">
        <v>365</v>
      </c>
      <c r="O87" s="18" t="s">
        <v>228</v>
      </c>
      <c r="P87" s="29">
        <v>9</v>
      </c>
      <c r="Q87" s="29">
        <v>0</v>
      </c>
      <c r="R87" s="29" t="s">
        <v>61</v>
      </c>
      <c r="S87" s="18">
        <v>429</v>
      </c>
      <c r="T87" s="29">
        <v>23</v>
      </c>
      <c r="U87" s="29">
        <v>21</v>
      </c>
      <c r="V87" s="29">
        <v>0</v>
      </c>
      <c r="W87" s="29">
        <v>21</v>
      </c>
      <c r="X87" s="14">
        <v>2</v>
      </c>
      <c r="Y87" s="29">
        <v>0</v>
      </c>
      <c r="Z87" s="29">
        <v>1</v>
      </c>
      <c r="AA87" s="29">
        <v>1</v>
      </c>
      <c r="AB87" s="11" t="s">
        <v>512</v>
      </c>
      <c r="AC87" s="29"/>
      <c r="AD87" s="29"/>
      <c r="AE87" s="29"/>
      <c r="AF87" s="29"/>
      <c r="AG87" s="29"/>
      <c r="AH87" s="29"/>
      <c r="AI87" s="29"/>
      <c r="AJ87" s="29"/>
      <c r="AK87" s="29"/>
      <c r="AL87" s="29"/>
      <c r="AM87" s="29"/>
      <c r="AN87" s="29"/>
      <c r="AO87" s="29"/>
      <c r="AP87" s="29"/>
      <c r="AQ87" s="29"/>
      <c r="AR87" s="29"/>
      <c r="AS87" s="29"/>
      <c r="AT87" s="29"/>
      <c r="AU87" s="29"/>
      <c r="AV87" s="29"/>
      <c r="AW87" s="29"/>
      <c r="AX87" s="29"/>
      <c r="AY87" s="29"/>
      <c r="AZ87" s="29"/>
    </row>
    <row r="88" spans="1:52" s="11" customFormat="1">
      <c r="A88" s="11" t="s">
        <v>626</v>
      </c>
      <c r="B88" s="18">
        <v>1</v>
      </c>
      <c r="C88" s="16" t="s">
        <v>56</v>
      </c>
      <c r="D88" s="15" t="s">
        <v>20</v>
      </c>
      <c r="E88" s="18">
        <v>1</v>
      </c>
      <c r="F88" s="18">
        <v>0</v>
      </c>
      <c r="G88" s="18">
        <v>1</v>
      </c>
      <c r="H88" s="26">
        <v>0</v>
      </c>
      <c r="I88" s="26" t="s">
        <v>46</v>
      </c>
      <c r="J88" s="26" t="s">
        <v>95</v>
      </c>
      <c r="K88" s="18" t="s">
        <v>228</v>
      </c>
      <c r="L88" s="18" t="s">
        <v>23</v>
      </c>
      <c r="M88" s="32" t="s">
        <v>28</v>
      </c>
      <c r="N88" s="18" t="s">
        <v>369</v>
      </c>
      <c r="O88" s="18" t="s">
        <v>228</v>
      </c>
      <c r="P88" s="18">
        <v>13</v>
      </c>
      <c r="Q88" s="18">
        <v>1</v>
      </c>
      <c r="R88" s="18" t="s">
        <v>61</v>
      </c>
      <c r="S88" s="18">
        <v>830</v>
      </c>
      <c r="T88" s="18">
        <v>20</v>
      </c>
      <c r="U88" s="18">
        <v>15</v>
      </c>
      <c r="V88" s="18">
        <v>5</v>
      </c>
      <c r="W88" s="18">
        <v>10</v>
      </c>
      <c r="X88" s="34">
        <v>22</v>
      </c>
      <c r="Y88" s="29">
        <v>1</v>
      </c>
      <c r="Z88" s="29">
        <v>0</v>
      </c>
      <c r="AA88" s="29">
        <v>1</v>
      </c>
      <c r="AB88" s="8" t="s">
        <v>720</v>
      </c>
      <c r="AC88" s="29"/>
      <c r="AD88" s="29"/>
      <c r="AE88" s="29"/>
      <c r="AF88" s="29"/>
      <c r="AG88" s="29"/>
      <c r="AH88" s="29"/>
      <c r="AI88" s="29"/>
      <c r="AJ88" s="29"/>
      <c r="AK88" s="29"/>
      <c r="AL88" s="29"/>
      <c r="AM88" s="29"/>
      <c r="AN88" s="29"/>
      <c r="AO88" s="29"/>
      <c r="AP88" s="29"/>
      <c r="AQ88" s="29"/>
      <c r="AR88" s="29"/>
      <c r="AS88" s="29"/>
      <c r="AT88" s="29"/>
      <c r="AU88" s="29"/>
      <c r="AV88" s="29"/>
      <c r="AW88" s="29"/>
      <c r="AX88" s="29"/>
      <c r="AY88" s="29"/>
      <c r="AZ88" s="29"/>
    </row>
    <row r="89" spans="1:52" s="11" customFormat="1">
      <c r="A89" s="11" t="s">
        <v>620</v>
      </c>
      <c r="B89" s="18">
        <v>4</v>
      </c>
      <c r="C89" s="18" t="s">
        <v>415</v>
      </c>
      <c r="D89" s="36" t="s">
        <v>52</v>
      </c>
      <c r="E89" s="18">
        <v>1</v>
      </c>
      <c r="F89" s="18">
        <v>1</v>
      </c>
      <c r="G89" s="18">
        <v>1</v>
      </c>
      <c r="H89" s="26">
        <v>0</v>
      </c>
      <c r="I89" s="26" t="s">
        <v>73</v>
      </c>
      <c r="J89" s="26" t="s">
        <v>105</v>
      </c>
      <c r="K89" s="18" t="s">
        <v>228</v>
      </c>
      <c r="L89" s="18" t="s">
        <v>142</v>
      </c>
      <c r="M89" s="18" t="s">
        <v>28</v>
      </c>
      <c r="N89" s="18" t="s">
        <v>375</v>
      </c>
      <c r="O89" s="18" t="s">
        <v>273</v>
      </c>
      <c r="P89" s="18">
        <v>11</v>
      </c>
      <c r="Q89" s="18">
        <v>1</v>
      </c>
      <c r="R89" s="18" t="s">
        <v>61</v>
      </c>
      <c r="S89" s="18">
        <v>845</v>
      </c>
      <c r="T89" s="18">
        <v>200</v>
      </c>
      <c r="U89" s="18">
        <v>45</v>
      </c>
      <c r="V89" s="18">
        <v>45</v>
      </c>
      <c r="W89" s="18">
        <v>0</v>
      </c>
      <c r="X89" s="15">
        <v>0</v>
      </c>
      <c r="Y89" s="29">
        <v>0</v>
      </c>
      <c r="Z89" s="29">
        <v>1</v>
      </c>
      <c r="AA89" s="29">
        <v>1</v>
      </c>
      <c r="AB89" s="15" t="s">
        <v>722</v>
      </c>
      <c r="AC89" s="29"/>
      <c r="AD89" s="29"/>
      <c r="AE89" s="29"/>
      <c r="AF89" s="29"/>
      <c r="AG89" s="29"/>
      <c r="AH89" s="29"/>
      <c r="AI89" s="29"/>
      <c r="AJ89" s="29"/>
      <c r="AK89" s="29"/>
      <c r="AL89" s="29"/>
      <c r="AM89" s="29"/>
      <c r="AN89" s="29"/>
      <c r="AO89" s="29"/>
      <c r="AP89" s="29"/>
      <c r="AQ89" s="29"/>
      <c r="AR89" s="29"/>
      <c r="AS89" s="29"/>
      <c r="AT89" s="29"/>
      <c r="AU89" s="29"/>
      <c r="AV89" s="29"/>
      <c r="AW89" s="29"/>
      <c r="AX89" s="29"/>
      <c r="AY89" s="29"/>
      <c r="AZ89" s="29"/>
    </row>
    <row r="90" spans="1:52" s="12" customFormat="1">
      <c r="A90" s="12" t="s">
        <v>547</v>
      </c>
      <c r="B90" s="16">
        <v>1</v>
      </c>
      <c r="C90" s="16" t="s">
        <v>144</v>
      </c>
      <c r="D90" s="16" t="s">
        <v>20</v>
      </c>
      <c r="E90" s="16">
        <v>0</v>
      </c>
      <c r="F90" s="16">
        <v>0</v>
      </c>
      <c r="G90" s="16">
        <v>0</v>
      </c>
      <c r="H90" s="28">
        <v>0.39169999999999999</v>
      </c>
      <c r="I90" s="35" t="s">
        <v>73</v>
      </c>
      <c r="J90" s="35" t="s">
        <v>105</v>
      </c>
      <c r="K90" s="16" t="s">
        <v>228</v>
      </c>
      <c r="L90" s="16" t="s">
        <v>145</v>
      </c>
      <c r="M90" s="16" t="s">
        <v>24</v>
      </c>
      <c r="N90" s="12" t="s">
        <v>378</v>
      </c>
      <c r="O90" s="16" t="s">
        <v>228</v>
      </c>
      <c r="P90" s="16">
        <v>17</v>
      </c>
      <c r="Q90" s="16">
        <v>0</v>
      </c>
      <c r="R90" s="16" t="s">
        <v>61</v>
      </c>
      <c r="S90" s="16">
        <v>805</v>
      </c>
      <c r="T90" s="16">
        <v>28</v>
      </c>
      <c r="U90" s="16">
        <v>91</v>
      </c>
      <c r="V90" s="16">
        <v>69</v>
      </c>
      <c r="W90" s="16">
        <v>22</v>
      </c>
      <c r="X90" s="74">
        <v>7</v>
      </c>
      <c r="Y90" s="27">
        <v>1</v>
      </c>
      <c r="Z90" s="27">
        <v>0</v>
      </c>
      <c r="AA90" s="27">
        <v>1</v>
      </c>
      <c r="AB90" s="12" t="s">
        <v>723</v>
      </c>
      <c r="AC90" s="27"/>
      <c r="AD90" s="27"/>
      <c r="AE90" s="27"/>
      <c r="AF90" s="27"/>
      <c r="AG90" s="27"/>
      <c r="AH90" s="27"/>
      <c r="AI90" s="27"/>
      <c r="AJ90" s="27"/>
      <c r="AK90" s="27"/>
      <c r="AL90" s="27"/>
      <c r="AM90" s="27"/>
      <c r="AN90" s="27"/>
      <c r="AO90" s="27"/>
      <c r="AP90" s="27"/>
      <c r="AQ90" s="27"/>
      <c r="AR90" s="27"/>
      <c r="AS90" s="27"/>
      <c r="AT90" s="27"/>
      <c r="AU90" s="27"/>
      <c r="AV90" s="27"/>
      <c r="AW90" s="27"/>
      <c r="AX90" s="27"/>
      <c r="AY90" s="27"/>
      <c r="AZ90" s="27"/>
    </row>
    <row r="91" spans="1:52" s="12" customFormat="1">
      <c r="A91" s="12" t="s">
        <v>528</v>
      </c>
      <c r="B91" s="16">
        <v>2</v>
      </c>
      <c r="C91" s="16" t="s">
        <v>146</v>
      </c>
      <c r="D91" s="16" t="s">
        <v>20</v>
      </c>
      <c r="E91" s="16">
        <v>0</v>
      </c>
      <c r="F91" s="16">
        <v>0</v>
      </c>
      <c r="G91" s="16">
        <v>0</v>
      </c>
      <c r="H91" s="35">
        <v>1.6330000000000001E-2</v>
      </c>
      <c r="I91" s="35" t="s">
        <v>147</v>
      </c>
      <c r="J91" s="35" t="s">
        <v>105</v>
      </c>
      <c r="K91" s="16" t="s">
        <v>298</v>
      </c>
      <c r="L91" s="16" t="s">
        <v>23</v>
      </c>
      <c r="M91" s="16" t="s">
        <v>148</v>
      </c>
      <c r="N91" s="16" t="s">
        <v>379</v>
      </c>
      <c r="O91" s="16" t="s">
        <v>276</v>
      </c>
      <c r="P91" s="16">
        <v>4</v>
      </c>
      <c r="Q91" s="16">
        <v>1</v>
      </c>
      <c r="R91" s="16" t="s">
        <v>61</v>
      </c>
      <c r="S91" s="16">
        <v>479</v>
      </c>
      <c r="T91" s="16">
        <v>99</v>
      </c>
      <c r="U91" s="16">
        <v>77</v>
      </c>
      <c r="V91" s="16">
        <v>34</v>
      </c>
      <c r="W91" s="16">
        <v>43</v>
      </c>
      <c r="X91" s="74">
        <v>3</v>
      </c>
      <c r="Y91" s="27">
        <v>1</v>
      </c>
      <c r="Z91" s="27">
        <v>1</v>
      </c>
      <c r="AA91" s="27">
        <v>1</v>
      </c>
      <c r="AB91" s="12" t="s">
        <v>519</v>
      </c>
      <c r="AC91" s="27"/>
      <c r="AD91" s="27"/>
      <c r="AE91" s="27"/>
      <c r="AF91" s="27"/>
      <c r="AG91" s="27"/>
      <c r="AH91" s="27"/>
      <c r="AI91" s="27"/>
      <c r="AJ91" s="27"/>
      <c r="AK91" s="27"/>
      <c r="AL91" s="27"/>
      <c r="AM91" s="27"/>
      <c r="AN91" s="27"/>
      <c r="AO91" s="27"/>
      <c r="AP91" s="27"/>
      <c r="AQ91" s="27"/>
      <c r="AR91" s="27"/>
      <c r="AS91" s="27"/>
      <c r="AT91" s="27"/>
      <c r="AU91" s="27"/>
      <c r="AV91" s="27"/>
      <c r="AW91" s="27"/>
      <c r="AX91" s="27"/>
      <c r="AY91" s="27"/>
      <c r="AZ91" s="27"/>
    </row>
    <row r="92" spans="1:52" s="12" customFormat="1">
      <c r="A92" s="12" t="s">
        <v>595</v>
      </c>
      <c r="B92" s="16">
        <v>1</v>
      </c>
      <c r="C92" s="16" t="s">
        <v>71</v>
      </c>
      <c r="D92" s="16" t="s">
        <v>20</v>
      </c>
      <c r="E92" s="16">
        <v>0</v>
      </c>
      <c r="F92" s="16">
        <v>0</v>
      </c>
      <c r="G92" s="16">
        <v>0</v>
      </c>
      <c r="H92" s="35">
        <v>0.36620000000000003</v>
      </c>
      <c r="I92" s="35" t="s">
        <v>108</v>
      </c>
      <c r="J92" s="35" t="s">
        <v>105</v>
      </c>
      <c r="K92" s="16" t="s">
        <v>228</v>
      </c>
      <c r="L92" s="16" t="s">
        <v>23</v>
      </c>
      <c r="M92" s="16" t="s">
        <v>28</v>
      </c>
      <c r="N92" s="16" t="s">
        <v>380</v>
      </c>
      <c r="O92" s="16" t="s">
        <v>277</v>
      </c>
      <c r="P92" s="16">
        <v>12</v>
      </c>
      <c r="Q92" s="16">
        <v>0</v>
      </c>
      <c r="R92" s="16" t="s">
        <v>61</v>
      </c>
      <c r="S92" s="16">
        <v>398</v>
      </c>
      <c r="T92" s="16">
        <v>99</v>
      </c>
      <c r="U92" s="16">
        <v>86</v>
      </c>
      <c r="V92" s="16">
        <v>35</v>
      </c>
      <c r="W92" s="16">
        <v>51</v>
      </c>
      <c r="X92" s="34">
        <v>2</v>
      </c>
      <c r="Y92" s="27">
        <v>1</v>
      </c>
      <c r="Z92" s="27">
        <v>0</v>
      </c>
      <c r="AA92" s="27">
        <v>1</v>
      </c>
      <c r="AB92" s="34" t="s">
        <v>520</v>
      </c>
      <c r="AC92" s="27"/>
      <c r="AD92" s="27"/>
      <c r="AE92" s="27"/>
      <c r="AF92" s="27"/>
      <c r="AG92" s="27"/>
      <c r="AH92" s="27"/>
      <c r="AI92" s="27"/>
      <c r="AJ92" s="27"/>
      <c r="AK92" s="27"/>
      <c r="AL92" s="27"/>
      <c r="AM92" s="27"/>
      <c r="AN92" s="27"/>
      <c r="AO92" s="27"/>
      <c r="AP92" s="27"/>
      <c r="AQ92" s="27"/>
      <c r="AR92" s="27"/>
      <c r="AS92" s="27"/>
      <c r="AT92" s="27"/>
      <c r="AU92" s="27"/>
      <c r="AV92" s="27"/>
      <c r="AW92" s="27"/>
      <c r="AX92" s="27"/>
      <c r="AY92" s="27"/>
      <c r="AZ92" s="27"/>
    </row>
    <row r="93" spans="1:52" s="12" customFormat="1">
      <c r="A93" s="12" t="s">
        <v>601</v>
      </c>
      <c r="B93" s="16">
        <v>1</v>
      </c>
      <c r="C93" s="16" t="s">
        <v>144</v>
      </c>
      <c r="D93" s="16" t="s">
        <v>20</v>
      </c>
      <c r="E93" s="16">
        <v>1</v>
      </c>
      <c r="F93" s="16">
        <v>0</v>
      </c>
      <c r="G93" s="16">
        <v>1</v>
      </c>
      <c r="H93" s="35">
        <v>0.79590000000000005</v>
      </c>
      <c r="I93" s="35" t="s">
        <v>73</v>
      </c>
      <c r="J93" s="35" t="s">
        <v>105</v>
      </c>
      <c r="K93" s="16" t="s">
        <v>228</v>
      </c>
      <c r="L93" s="16" t="s">
        <v>23</v>
      </c>
      <c r="M93" s="16" t="s">
        <v>28</v>
      </c>
      <c r="N93" s="16" t="s">
        <v>527</v>
      </c>
      <c r="O93" s="16" t="s">
        <v>278</v>
      </c>
      <c r="P93" s="16">
        <v>17</v>
      </c>
      <c r="Q93" s="16">
        <v>1</v>
      </c>
      <c r="R93" s="16" t="s">
        <v>61</v>
      </c>
      <c r="S93" s="16">
        <v>805</v>
      </c>
      <c r="T93" s="16">
        <v>99</v>
      </c>
      <c r="U93" s="16">
        <v>128</v>
      </c>
      <c r="V93" s="16">
        <v>64</v>
      </c>
      <c r="W93" s="16">
        <v>64</v>
      </c>
      <c r="X93" s="34">
        <v>7</v>
      </c>
      <c r="Y93" s="27">
        <v>1</v>
      </c>
      <c r="Z93" s="27">
        <v>0</v>
      </c>
      <c r="AA93" s="27">
        <v>1</v>
      </c>
      <c r="AB93" s="34" t="s">
        <v>526</v>
      </c>
      <c r="AC93" s="27"/>
      <c r="AD93" s="27"/>
      <c r="AE93" s="27"/>
      <c r="AF93" s="27"/>
      <c r="AG93" s="27"/>
      <c r="AH93" s="27"/>
      <c r="AI93" s="27"/>
      <c r="AJ93" s="27"/>
      <c r="AK93" s="27"/>
      <c r="AL93" s="27"/>
      <c r="AM93" s="27"/>
      <c r="AN93" s="27"/>
      <c r="AO93" s="27"/>
      <c r="AP93" s="27"/>
      <c r="AQ93" s="27"/>
      <c r="AR93" s="27"/>
      <c r="AS93" s="27"/>
      <c r="AT93" s="27"/>
      <c r="AU93" s="27"/>
      <c r="AV93" s="27"/>
      <c r="AW93" s="27"/>
      <c r="AX93" s="27"/>
      <c r="AY93" s="27"/>
      <c r="AZ93" s="27"/>
    </row>
    <row r="94" spans="1:52" s="12" customFormat="1">
      <c r="A94" s="12" t="s">
        <v>548</v>
      </c>
      <c r="B94" s="16">
        <v>1</v>
      </c>
      <c r="C94" s="16" t="s">
        <v>149</v>
      </c>
      <c r="D94" s="16" t="s">
        <v>20</v>
      </c>
      <c r="E94" s="16">
        <v>0</v>
      </c>
      <c r="F94" s="16">
        <v>0</v>
      </c>
      <c r="G94" s="16">
        <v>0</v>
      </c>
      <c r="H94" s="35">
        <v>0.87970000000000004</v>
      </c>
      <c r="I94" s="35" t="s">
        <v>150</v>
      </c>
      <c r="J94" s="35" t="s">
        <v>105</v>
      </c>
      <c r="K94" s="16" t="s">
        <v>446</v>
      </c>
      <c r="L94" s="16" t="s">
        <v>23</v>
      </c>
      <c r="M94" s="16" t="s">
        <v>28</v>
      </c>
      <c r="N94" s="16" t="s">
        <v>381</v>
      </c>
      <c r="O94" s="16" t="s">
        <v>279</v>
      </c>
      <c r="P94" s="16">
        <v>15</v>
      </c>
      <c r="Q94" s="16">
        <v>0</v>
      </c>
      <c r="R94" s="16" t="s">
        <v>61</v>
      </c>
      <c r="S94" s="16">
        <v>1169</v>
      </c>
      <c r="T94" s="16">
        <v>99</v>
      </c>
      <c r="U94" s="16">
        <v>257</v>
      </c>
      <c r="V94" s="16">
        <v>119</v>
      </c>
      <c r="W94" s="16">
        <v>138</v>
      </c>
      <c r="X94" s="74">
        <v>2</v>
      </c>
      <c r="Y94" s="27">
        <v>1</v>
      </c>
      <c r="Z94" s="27">
        <v>0</v>
      </c>
      <c r="AA94" s="27">
        <v>1</v>
      </c>
      <c r="AB94" s="11" t="s">
        <v>765</v>
      </c>
      <c r="AC94" s="27"/>
      <c r="AD94" s="27"/>
      <c r="AE94" s="27"/>
      <c r="AF94" s="27"/>
      <c r="AG94" s="27"/>
      <c r="AH94" s="27"/>
      <c r="AI94" s="27"/>
      <c r="AJ94" s="27"/>
      <c r="AK94" s="27"/>
      <c r="AL94" s="27"/>
      <c r="AM94" s="27"/>
      <c r="AN94" s="27"/>
      <c r="AO94" s="27"/>
      <c r="AP94" s="27"/>
      <c r="AQ94" s="27"/>
      <c r="AR94" s="27"/>
      <c r="AS94" s="27"/>
      <c r="AT94" s="27"/>
      <c r="AU94" s="27"/>
      <c r="AV94" s="27"/>
      <c r="AW94" s="27"/>
      <c r="AX94" s="27"/>
      <c r="AY94" s="27"/>
      <c r="AZ94" s="27"/>
    </row>
    <row r="95" spans="1:52" s="11" customFormat="1">
      <c r="A95" s="11" t="s">
        <v>536</v>
      </c>
      <c r="B95" s="29">
        <v>1</v>
      </c>
      <c r="C95" s="29" t="s">
        <v>152</v>
      </c>
      <c r="D95" s="29" t="s">
        <v>20</v>
      </c>
      <c r="E95" s="29">
        <v>0</v>
      </c>
      <c r="F95" s="29">
        <v>0</v>
      </c>
      <c r="G95" s="29">
        <v>0</v>
      </c>
      <c r="H95" s="30">
        <v>0.26790000000000003</v>
      </c>
      <c r="I95" s="29" t="s">
        <v>121</v>
      </c>
      <c r="J95" s="29" t="s">
        <v>105</v>
      </c>
      <c r="K95" s="18" t="s">
        <v>228</v>
      </c>
      <c r="L95" s="29" t="s">
        <v>23</v>
      </c>
      <c r="M95" s="29" t="s">
        <v>28</v>
      </c>
      <c r="N95" s="18" t="s">
        <v>383</v>
      </c>
      <c r="O95" s="18" t="s">
        <v>281</v>
      </c>
      <c r="P95" s="29">
        <v>6</v>
      </c>
      <c r="Q95" s="29">
        <v>1</v>
      </c>
      <c r="R95" s="29" t="s">
        <v>61</v>
      </c>
      <c r="S95" s="18">
        <v>1071</v>
      </c>
      <c r="T95" s="29">
        <v>99</v>
      </c>
      <c r="U95" s="29">
        <v>106</v>
      </c>
      <c r="V95" s="29">
        <v>45</v>
      </c>
      <c r="W95" s="29">
        <v>61</v>
      </c>
      <c r="X95" s="14">
        <v>0</v>
      </c>
      <c r="Y95" s="29">
        <v>1</v>
      </c>
      <c r="Z95" s="29">
        <v>0</v>
      </c>
      <c r="AA95" s="29">
        <v>1</v>
      </c>
      <c r="AB95" s="11" t="s">
        <v>521</v>
      </c>
      <c r="AC95" s="29"/>
      <c r="AD95" s="29"/>
      <c r="AE95" s="29"/>
      <c r="AF95" s="29"/>
      <c r="AG95" s="29"/>
      <c r="AH95" s="29"/>
      <c r="AI95" s="29"/>
      <c r="AJ95" s="29"/>
      <c r="AK95" s="29"/>
      <c r="AL95" s="29"/>
      <c r="AM95" s="29"/>
      <c r="AN95" s="29"/>
      <c r="AO95" s="29"/>
      <c r="AP95" s="29"/>
      <c r="AQ95" s="29"/>
      <c r="AR95" s="29"/>
      <c r="AS95" s="29"/>
      <c r="AT95" s="29"/>
      <c r="AU95" s="29"/>
      <c r="AV95" s="29"/>
      <c r="AW95" s="29"/>
      <c r="AX95" s="29"/>
      <c r="AY95" s="29"/>
      <c r="AZ95" s="29"/>
    </row>
    <row r="96" spans="1:52" s="12" customFormat="1" ht="28.8">
      <c r="A96" s="79" t="s">
        <v>578</v>
      </c>
      <c r="B96" s="63" t="s">
        <v>712</v>
      </c>
      <c r="C96" s="16" t="s">
        <v>153</v>
      </c>
      <c r="D96" s="19" t="s">
        <v>437</v>
      </c>
      <c r="E96" s="16">
        <v>1</v>
      </c>
      <c r="F96" s="16">
        <v>1</v>
      </c>
      <c r="G96" s="16">
        <v>0</v>
      </c>
      <c r="H96" s="35">
        <v>1</v>
      </c>
      <c r="I96" s="54" t="s">
        <v>439</v>
      </c>
      <c r="J96" s="63" t="s">
        <v>752</v>
      </c>
      <c r="K96" s="54" t="s">
        <v>474</v>
      </c>
      <c r="L96" s="34" t="s">
        <v>31</v>
      </c>
      <c r="M96" s="63" t="s">
        <v>451</v>
      </c>
      <c r="N96" s="64" t="s">
        <v>744</v>
      </c>
      <c r="O96" s="54" t="s">
        <v>452</v>
      </c>
      <c r="P96" s="16">
        <v>17</v>
      </c>
      <c r="Q96" s="16">
        <v>1</v>
      </c>
      <c r="R96" s="16" t="s">
        <v>61</v>
      </c>
      <c r="S96" s="16">
        <v>525</v>
      </c>
      <c r="T96" s="63" t="s">
        <v>453</v>
      </c>
      <c r="U96" s="63" t="s">
        <v>454</v>
      </c>
      <c r="V96" s="63" t="s">
        <v>455</v>
      </c>
      <c r="W96" s="63" t="s">
        <v>456</v>
      </c>
      <c r="X96" s="34">
        <v>0</v>
      </c>
      <c r="Y96" s="71" t="s">
        <v>708</v>
      </c>
      <c r="Z96" s="72" t="s">
        <v>709</v>
      </c>
      <c r="AA96" s="72" t="s">
        <v>747</v>
      </c>
      <c r="AB96" s="18" t="s">
        <v>522</v>
      </c>
      <c r="AC96" s="65"/>
      <c r="AD96" s="65"/>
      <c r="AE96" s="65"/>
      <c r="AF96" s="65"/>
      <c r="AG96" s="27"/>
      <c r="AH96" s="27"/>
      <c r="AI96" s="27"/>
      <c r="AJ96" s="27"/>
      <c r="AK96" s="27"/>
      <c r="AL96" s="27"/>
      <c r="AM96" s="27"/>
      <c r="AN96" s="27"/>
      <c r="AO96" s="27"/>
      <c r="AP96" s="27"/>
      <c r="AQ96" s="27"/>
      <c r="AR96" s="27"/>
      <c r="AS96" s="27"/>
      <c r="AT96" s="27"/>
      <c r="AU96" s="27"/>
      <c r="AV96" s="27"/>
      <c r="AW96" s="27"/>
      <c r="AX96" s="27"/>
      <c r="AY96" s="27"/>
      <c r="AZ96" s="27"/>
    </row>
    <row r="97" spans="1:52" s="11" customFormat="1">
      <c r="A97" s="11" t="s">
        <v>564</v>
      </c>
      <c r="B97" s="29">
        <v>1</v>
      </c>
      <c r="C97" s="29" t="s">
        <v>416</v>
      </c>
      <c r="D97" s="29" t="s">
        <v>20</v>
      </c>
      <c r="E97" s="29">
        <v>1</v>
      </c>
      <c r="F97" s="29">
        <v>1</v>
      </c>
      <c r="G97" s="29">
        <v>0</v>
      </c>
      <c r="H97" s="30">
        <v>0.2056</v>
      </c>
      <c r="I97" s="29" t="s">
        <v>154</v>
      </c>
      <c r="J97" s="29" t="s">
        <v>105</v>
      </c>
      <c r="K97" s="18" t="s">
        <v>298</v>
      </c>
      <c r="L97" s="29" t="s">
        <v>23</v>
      </c>
      <c r="M97" s="29" t="s">
        <v>28</v>
      </c>
      <c r="N97" s="18" t="s">
        <v>384</v>
      </c>
      <c r="O97" s="18" t="s">
        <v>282</v>
      </c>
      <c r="P97" s="29">
        <v>17</v>
      </c>
      <c r="Q97" s="29">
        <v>2</v>
      </c>
      <c r="R97" s="29" t="s">
        <v>70</v>
      </c>
      <c r="S97" s="18">
        <v>351</v>
      </c>
      <c r="T97" s="29">
        <v>204</v>
      </c>
      <c r="U97" s="29">
        <v>113</v>
      </c>
      <c r="V97" s="29">
        <v>52</v>
      </c>
      <c r="W97" s="29">
        <v>61</v>
      </c>
      <c r="X97" s="14">
        <v>1</v>
      </c>
      <c r="Y97" s="29">
        <v>1</v>
      </c>
      <c r="Z97" s="29">
        <v>0</v>
      </c>
      <c r="AA97" s="81">
        <v>1</v>
      </c>
      <c r="AB97" s="11" t="s">
        <v>523</v>
      </c>
      <c r="AC97" s="31"/>
      <c r="AD97" s="31"/>
      <c r="AE97" s="31"/>
      <c r="AF97" s="31"/>
      <c r="AG97" s="29"/>
      <c r="AH97" s="29"/>
      <c r="AI97" s="29"/>
      <c r="AJ97" s="29"/>
      <c r="AK97" s="29"/>
      <c r="AL97" s="29"/>
      <c r="AM97" s="29"/>
      <c r="AN97" s="29"/>
      <c r="AO97" s="29"/>
      <c r="AP97" s="29"/>
      <c r="AQ97" s="29"/>
      <c r="AR97" s="29"/>
      <c r="AS97" s="29"/>
      <c r="AT97" s="29"/>
      <c r="AU97" s="29"/>
      <c r="AV97" s="29"/>
      <c r="AW97" s="29"/>
      <c r="AX97" s="29"/>
      <c r="AY97" s="29"/>
      <c r="AZ97" s="29"/>
    </row>
    <row r="98" spans="1:52" s="11" customFormat="1">
      <c r="A98" s="11" t="s">
        <v>625</v>
      </c>
      <c r="B98" s="29">
        <v>1</v>
      </c>
      <c r="C98" s="29" t="s">
        <v>68</v>
      </c>
      <c r="D98" s="29" t="s">
        <v>20</v>
      </c>
      <c r="E98" s="29">
        <v>0</v>
      </c>
      <c r="F98" s="29">
        <v>0</v>
      </c>
      <c r="G98" s="29">
        <v>0</v>
      </c>
      <c r="H98" s="30">
        <v>0.77290000000000003</v>
      </c>
      <c r="I98" s="29" t="s">
        <v>73</v>
      </c>
      <c r="J98" s="29" t="s">
        <v>105</v>
      </c>
      <c r="K98" s="18" t="s">
        <v>228</v>
      </c>
      <c r="L98" s="29" t="s">
        <v>23</v>
      </c>
      <c r="M98" s="29" t="s">
        <v>24</v>
      </c>
      <c r="N98" s="18" t="s">
        <v>385</v>
      </c>
      <c r="O98" s="18" t="s">
        <v>228</v>
      </c>
      <c r="P98" s="29">
        <v>16</v>
      </c>
      <c r="Q98" s="29">
        <v>0</v>
      </c>
      <c r="R98" s="29" t="s">
        <v>61</v>
      </c>
      <c r="S98" s="18">
        <v>412</v>
      </c>
      <c r="T98" s="29">
        <v>15</v>
      </c>
      <c r="U98" s="29">
        <v>23</v>
      </c>
      <c r="V98" s="29">
        <v>9</v>
      </c>
      <c r="W98" s="29">
        <v>14</v>
      </c>
      <c r="X98" s="14">
        <v>2</v>
      </c>
      <c r="Y98" s="29">
        <v>1</v>
      </c>
      <c r="Z98" s="29">
        <v>0</v>
      </c>
      <c r="AA98" s="29">
        <v>1</v>
      </c>
      <c r="AB98" s="11" t="s">
        <v>524</v>
      </c>
      <c r="AC98" s="29"/>
      <c r="AD98" s="29"/>
      <c r="AE98" s="29"/>
      <c r="AF98" s="29"/>
      <c r="AG98" s="29"/>
      <c r="AH98" s="29"/>
      <c r="AI98" s="29"/>
      <c r="AJ98" s="29"/>
      <c r="AK98" s="29"/>
      <c r="AL98" s="29"/>
      <c r="AM98" s="29"/>
      <c r="AN98" s="29"/>
      <c r="AO98" s="29"/>
      <c r="AP98" s="29"/>
      <c r="AQ98" s="29"/>
      <c r="AR98" s="29"/>
      <c r="AS98" s="29"/>
      <c r="AT98" s="29"/>
      <c r="AU98" s="29"/>
      <c r="AV98" s="29"/>
      <c r="AW98" s="29"/>
      <c r="AX98" s="29"/>
      <c r="AY98" s="29"/>
      <c r="AZ98" s="29"/>
    </row>
    <row r="99" spans="1:52" s="11" customFormat="1">
      <c r="A99" s="11" t="s">
        <v>613</v>
      </c>
      <c r="B99" s="29">
        <v>1</v>
      </c>
      <c r="C99" s="29" t="s">
        <v>35</v>
      </c>
      <c r="D99" s="29" t="s">
        <v>156</v>
      </c>
      <c r="E99" s="29">
        <v>0</v>
      </c>
      <c r="F99" s="29">
        <v>0</v>
      </c>
      <c r="G99" s="29">
        <v>0</v>
      </c>
      <c r="H99" s="30">
        <v>0.1188</v>
      </c>
      <c r="I99" s="29" t="s">
        <v>53</v>
      </c>
      <c r="J99" s="29" t="s">
        <v>105</v>
      </c>
      <c r="K99" s="18" t="s">
        <v>228</v>
      </c>
      <c r="L99" s="29" t="s">
        <v>157</v>
      </c>
      <c r="M99" s="29" t="s">
        <v>28</v>
      </c>
      <c r="N99" s="18" t="s">
        <v>387</v>
      </c>
      <c r="O99" s="18" t="s">
        <v>228</v>
      </c>
      <c r="P99" s="29">
        <v>16</v>
      </c>
      <c r="Q99" s="29">
        <v>1</v>
      </c>
      <c r="R99" s="29" t="s">
        <v>70</v>
      </c>
      <c r="S99" s="18">
        <v>378</v>
      </c>
      <c r="T99" s="29">
        <v>250</v>
      </c>
      <c r="U99" s="29">
        <v>150</v>
      </c>
      <c r="V99" s="29">
        <v>83</v>
      </c>
      <c r="W99" s="29">
        <v>67</v>
      </c>
      <c r="X99" s="14">
        <v>7</v>
      </c>
      <c r="Y99" s="29">
        <v>1</v>
      </c>
      <c r="Z99" s="29">
        <v>0</v>
      </c>
      <c r="AA99" s="29">
        <v>1</v>
      </c>
      <c r="AB99" s="11" t="s">
        <v>525</v>
      </c>
      <c r="AC99" s="29"/>
      <c r="AD99" s="29"/>
      <c r="AE99" s="29"/>
      <c r="AF99" s="29"/>
      <c r="AG99" s="29"/>
      <c r="AH99" s="29"/>
      <c r="AI99" s="29"/>
      <c r="AJ99" s="29"/>
      <c r="AK99" s="29"/>
      <c r="AL99" s="29"/>
      <c r="AM99" s="29"/>
      <c r="AN99" s="29"/>
      <c r="AO99" s="29"/>
      <c r="AP99" s="29"/>
      <c r="AQ99" s="29"/>
      <c r="AR99" s="29"/>
      <c r="AS99" s="29"/>
      <c r="AT99" s="29"/>
      <c r="AU99" s="29"/>
      <c r="AV99" s="29"/>
      <c r="AW99" s="29"/>
      <c r="AX99" s="29"/>
      <c r="AY99" s="29"/>
      <c r="AZ99" s="29"/>
    </row>
    <row r="100" spans="1:52">
      <c r="A100" s="5" t="s">
        <v>58</v>
      </c>
      <c r="B100" s="40"/>
      <c r="C100" s="40"/>
      <c r="D100" s="40"/>
      <c r="E100" s="56">
        <f>AVERAGE(E84:E99)</f>
        <v>0.3125</v>
      </c>
      <c r="F100" s="56">
        <f>AVERAGE(F84:F99)</f>
        <v>0.1875</v>
      </c>
      <c r="G100" s="56">
        <f>AVERAGE(G84:G99)</f>
        <v>0.1875</v>
      </c>
      <c r="H100" s="56">
        <f>AVERAGE(H84:H99)</f>
        <v>0.35321250000000004</v>
      </c>
      <c r="I100" s="57"/>
      <c r="J100" s="57"/>
      <c r="K100" s="56"/>
      <c r="L100" s="56"/>
      <c r="M100" s="56"/>
      <c r="N100" s="56"/>
      <c r="O100" s="56"/>
      <c r="P100" s="56">
        <f>AVERAGE(P84:P99)</f>
        <v>13.125</v>
      </c>
      <c r="Q100" s="56">
        <f>AVERAGE(Q84:Q99)</f>
        <v>0.5625</v>
      </c>
      <c r="R100" s="56"/>
      <c r="S100" s="56">
        <f>AVERAGE(S84:S99)</f>
        <v>677.625</v>
      </c>
      <c r="T100" s="56">
        <f>AVERAGE(T84:T99)</f>
        <v>88.4</v>
      </c>
      <c r="U100" s="56">
        <f>AVERAGE(U84:U99)</f>
        <v>89.8</v>
      </c>
      <c r="V100" s="56">
        <f>AVERAGE(V84:V99)</f>
        <v>45.8</v>
      </c>
      <c r="W100" s="56">
        <f>AVERAGE(W84:W99)</f>
        <v>43.6</v>
      </c>
      <c r="X100" s="100"/>
      <c r="Z100" s="20"/>
      <c r="AA100" s="20"/>
      <c r="AB100" s="20"/>
      <c r="AC100" s="20"/>
      <c r="AD100" s="20"/>
      <c r="AE100" s="20"/>
      <c r="AF100" s="20"/>
      <c r="AG100" s="20"/>
      <c r="AH100" s="20"/>
      <c r="AI100" s="20"/>
      <c r="AJ100" s="20"/>
      <c r="AK100" s="20"/>
      <c r="AL100" s="20"/>
      <c r="AM100" s="20"/>
      <c r="AN100" s="20"/>
      <c r="AO100" s="20"/>
      <c r="AP100" s="20"/>
      <c r="AQ100" s="20"/>
      <c r="AR100" s="20"/>
      <c r="AS100" s="20"/>
      <c r="AT100" s="20"/>
      <c r="AU100" s="20"/>
      <c r="AV100" s="20"/>
      <c r="AW100" s="20"/>
      <c r="AX100" s="20"/>
      <c r="AY100" s="20"/>
      <c r="AZ100" s="20"/>
    </row>
    <row r="101" spans="1:52">
      <c r="A101" s="5" t="s">
        <v>59</v>
      </c>
      <c r="B101" s="40"/>
      <c r="C101" s="40"/>
      <c r="D101" s="40"/>
      <c r="E101" s="56">
        <f>STDEV(E84:E99)</f>
        <v>0.47871355387816905</v>
      </c>
      <c r="F101" s="56">
        <f>STDEV(F84:F99)</f>
        <v>0.40311288741492751</v>
      </c>
      <c r="G101" s="56">
        <f>STDEV(G84:G99)</f>
        <v>0.40311288741492751</v>
      </c>
      <c r="H101" s="56">
        <f>STDEV(H84:H99)</f>
        <v>0.34291941417773358</v>
      </c>
      <c r="I101" s="57"/>
      <c r="J101" s="57"/>
      <c r="K101" s="56"/>
      <c r="L101" s="56"/>
      <c r="M101" s="56"/>
      <c r="N101" s="56"/>
      <c r="O101" s="56"/>
      <c r="P101" s="56">
        <f>STDEV(P84:P99)</f>
        <v>4.2563677785955791</v>
      </c>
      <c r="Q101" s="56">
        <f>STDEV(Q84:Q99)</f>
        <v>0.62915286960589578</v>
      </c>
      <c r="R101" s="56"/>
      <c r="S101" s="56">
        <f>STDEV(S84:S99)</f>
        <v>272.69467052609099</v>
      </c>
      <c r="T101" s="56">
        <f>STDEV(T84:T99)</f>
        <v>76.218482947754495</v>
      </c>
      <c r="U101" s="56">
        <f>STDEV(U84:U99)</f>
        <v>62.122229745650856</v>
      </c>
      <c r="V101" s="56">
        <f>STDEV(V84:V99)</f>
        <v>33.015580737412016</v>
      </c>
      <c r="W101" s="56">
        <f>STDEV(W84:W99)</f>
        <v>33.695697054668564</v>
      </c>
      <c r="X101" s="100"/>
      <c r="Z101" s="20"/>
      <c r="AA101" s="20"/>
      <c r="AB101" s="20"/>
      <c r="AC101" s="20"/>
      <c r="AD101" s="20"/>
      <c r="AE101" s="20"/>
      <c r="AF101" s="20"/>
      <c r="AG101" s="20"/>
      <c r="AH101" s="20"/>
      <c r="AI101" s="20"/>
      <c r="AJ101" s="20"/>
      <c r="AK101" s="20"/>
      <c r="AL101" s="20"/>
      <c r="AM101" s="20"/>
      <c r="AN101" s="20"/>
      <c r="AO101" s="20"/>
      <c r="AP101" s="20"/>
      <c r="AQ101" s="20"/>
      <c r="AR101" s="20"/>
      <c r="AS101" s="20"/>
      <c r="AT101" s="20"/>
      <c r="AU101" s="20"/>
      <c r="AV101" s="20"/>
      <c r="AW101" s="20"/>
      <c r="AX101" s="20"/>
      <c r="AY101" s="20"/>
      <c r="AZ101" s="20"/>
    </row>
    <row r="102" spans="1:52" s="11" customFormat="1" ht="20.399999999999999">
      <c r="A102" s="6" t="s">
        <v>738</v>
      </c>
      <c r="B102" s="29"/>
      <c r="C102" s="29"/>
      <c r="D102" s="29"/>
      <c r="E102" s="29"/>
      <c r="F102" s="29"/>
      <c r="G102" s="29"/>
      <c r="H102" s="30"/>
      <c r="I102" s="29"/>
      <c r="J102" s="29"/>
      <c r="K102" s="18"/>
      <c r="L102" s="29"/>
      <c r="M102" s="29"/>
      <c r="N102" s="18"/>
      <c r="O102" s="18"/>
      <c r="P102" s="29"/>
      <c r="Q102" s="29"/>
      <c r="R102" s="29"/>
      <c r="S102" s="18"/>
      <c r="T102" s="29"/>
      <c r="U102" s="29"/>
      <c r="V102" s="29"/>
      <c r="W102" s="29"/>
      <c r="X102" s="14"/>
      <c r="Y102" s="29"/>
      <c r="Z102" s="29"/>
      <c r="AA102" s="29"/>
      <c r="AC102" s="29"/>
      <c r="AD102" s="29"/>
      <c r="AE102" s="29"/>
      <c r="AF102" s="29"/>
      <c r="AG102" s="29"/>
      <c r="AH102" s="29"/>
      <c r="AI102" s="29"/>
      <c r="AJ102" s="29"/>
      <c r="AK102" s="29"/>
      <c r="AL102" s="29"/>
      <c r="AM102" s="29"/>
      <c r="AN102" s="29"/>
      <c r="AO102" s="29"/>
      <c r="AP102" s="29"/>
      <c r="AQ102" s="29"/>
      <c r="AR102" s="29"/>
      <c r="AS102" s="29"/>
      <c r="AT102" s="29"/>
      <c r="AU102" s="29"/>
      <c r="AV102" s="29"/>
      <c r="AW102" s="29"/>
      <c r="AX102" s="29"/>
      <c r="AY102" s="29"/>
      <c r="AZ102" s="29"/>
    </row>
    <row r="103" spans="1:52" s="11" customFormat="1">
      <c r="A103" s="11" t="s">
        <v>552</v>
      </c>
      <c r="B103" s="18">
        <v>3</v>
      </c>
      <c r="C103" s="16" t="s">
        <v>717</v>
      </c>
      <c r="D103" s="16" t="s">
        <v>20</v>
      </c>
      <c r="E103" s="18">
        <v>0</v>
      </c>
      <c r="F103" s="18">
        <v>0</v>
      </c>
      <c r="G103" s="18">
        <v>0</v>
      </c>
      <c r="H103" s="26">
        <v>0.12609999999999999</v>
      </c>
      <c r="I103" s="26" t="s">
        <v>21</v>
      </c>
      <c r="J103" s="26" t="s">
        <v>79</v>
      </c>
      <c r="K103" s="18" t="s">
        <v>228</v>
      </c>
      <c r="L103" s="18" t="s">
        <v>23</v>
      </c>
      <c r="M103" s="18" t="s">
        <v>24</v>
      </c>
      <c r="N103" s="18" t="s">
        <v>362</v>
      </c>
      <c r="O103" s="18" t="s">
        <v>228</v>
      </c>
      <c r="P103" s="18">
        <v>20</v>
      </c>
      <c r="Q103" s="18">
        <v>0</v>
      </c>
      <c r="R103" s="18" t="s">
        <v>61</v>
      </c>
      <c r="S103" s="18">
        <v>378</v>
      </c>
      <c r="T103" s="18">
        <v>11</v>
      </c>
      <c r="U103" s="18">
        <v>35</v>
      </c>
      <c r="V103" s="18">
        <v>15</v>
      </c>
      <c r="W103" s="18">
        <v>20</v>
      </c>
      <c r="X103" s="15">
        <v>2</v>
      </c>
      <c r="Y103" s="27">
        <v>2</v>
      </c>
      <c r="Z103" s="27">
        <v>0</v>
      </c>
      <c r="AA103" s="27">
        <v>2</v>
      </c>
      <c r="AB103" s="11" t="s">
        <v>509</v>
      </c>
      <c r="AC103" s="29"/>
      <c r="AD103" s="29"/>
      <c r="AE103" s="29"/>
      <c r="AF103" s="29"/>
      <c r="AG103" s="29"/>
      <c r="AH103" s="29"/>
      <c r="AI103" s="29"/>
      <c r="AJ103" s="29"/>
      <c r="AK103" s="29"/>
      <c r="AL103" s="29"/>
      <c r="AM103" s="29"/>
      <c r="AN103" s="29"/>
      <c r="AO103" s="29"/>
      <c r="AP103" s="29"/>
      <c r="AQ103" s="29"/>
      <c r="AR103" s="29"/>
      <c r="AS103" s="29"/>
      <c r="AT103" s="29"/>
      <c r="AU103" s="29"/>
      <c r="AV103" s="29"/>
      <c r="AW103" s="29"/>
      <c r="AX103" s="29"/>
      <c r="AY103" s="29"/>
      <c r="AZ103" s="29"/>
    </row>
    <row r="104" spans="1:52" s="11" customFormat="1">
      <c r="A104" s="11" t="s">
        <v>553</v>
      </c>
      <c r="B104" s="29">
        <v>1</v>
      </c>
      <c r="C104" s="27" t="s">
        <v>717</v>
      </c>
      <c r="D104" s="27" t="s">
        <v>20</v>
      </c>
      <c r="E104" s="29">
        <v>0</v>
      </c>
      <c r="F104" s="29">
        <v>0</v>
      </c>
      <c r="G104" s="29">
        <v>0</v>
      </c>
      <c r="H104" s="30">
        <v>0.12740000000000001</v>
      </c>
      <c r="I104" s="29" t="s">
        <v>21</v>
      </c>
      <c r="J104" s="29" t="s">
        <v>79</v>
      </c>
      <c r="K104" s="18" t="s">
        <v>228</v>
      </c>
      <c r="L104" s="29" t="s">
        <v>23</v>
      </c>
      <c r="M104" s="29" t="s">
        <v>24</v>
      </c>
      <c r="N104" s="18" t="s">
        <v>362</v>
      </c>
      <c r="O104" s="18" t="s">
        <v>228</v>
      </c>
      <c r="P104" s="29">
        <v>37</v>
      </c>
      <c r="Q104" s="29">
        <v>2</v>
      </c>
      <c r="R104" s="29" t="s">
        <v>61</v>
      </c>
      <c r="S104" s="18">
        <v>412</v>
      </c>
      <c r="T104" s="29">
        <v>16</v>
      </c>
      <c r="U104" s="29">
        <v>34</v>
      </c>
      <c r="V104" s="29">
        <v>17</v>
      </c>
      <c r="W104" s="29">
        <v>17</v>
      </c>
      <c r="X104" s="14">
        <v>2</v>
      </c>
      <c r="Y104" s="27">
        <v>2</v>
      </c>
      <c r="Z104" s="27">
        <v>0</v>
      </c>
      <c r="AA104" s="27">
        <v>2</v>
      </c>
      <c r="AB104" s="11" t="s">
        <v>513</v>
      </c>
      <c r="AC104" s="29"/>
      <c r="AD104" s="29"/>
      <c r="AE104" s="29"/>
      <c r="AF104" s="29"/>
      <c r="AG104" s="29"/>
      <c r="AH104" s="29"/>
      <c r="AI104" s="29"/>
      <c r="AJ104" s="29"/>
      <c r="AK104" s="29"/>
      <c r="AL104" s="29"/>
      <c r="AM104" s="29"/>
      <c r="AN104" s="29"/>
      <c r="AO104" s="29"/>
      <c r="AP104" s="29"/>
      <c r="AQ104" s="29"/>
      <c r="AR104" s="29"/>
      <c r="AS104" s="29"/>
      <c r="AT104" s="29"/>
      <c r="AU104" s="29"/>
      <c r="AV104" s="29"/>
      <c r="AW104" s="29"/>
      <c r="AX104" s="29"/>
      <c r="AY104" s="29"/>
      <c r="AZ104" s="29"/>
    </row>
    <row r="105" spans="1:52" s="11" customFormat="1">
      <c r="A105" s="11" t="s">
        <v>606</v>
      </c>
      <c r="B105" s="18">
        <v>1</v>
      </c>
      <c r="C105" s="96" t="s">
        <v>135</v>
      </c>
      <c r="D105" s="16" t="s">
        <v>20</v>
      </c>
      <c r="E105" s="18">
        <v>1</v>
      </c>
      <c r="F105" s="18">
        <v>0</v>
      </c>
      <c r="G105" s="18">
        <v>1</v>
      </c>
      <c r="H105" s="26">
        <v>6.2659999999999993E-2</v>
      </c>
      <c r="I105" s="26" t="s">
        <v>46</v>
      </c>
      <c r="J105" s="26" t="s">
        <v>95</v>
      </c>
      <c r="K105" s="18" t="s">
        <v>228</v>
      </c>
      <c r="L105" s="18" t="s">
        <v>23</v>
      </c>
      <c r="M105" s="18" t="s">
        <v>24</v>
      </c>
      <c r="N105" s="18" t="s">
        <v>367</v>
      </c>
      <c r="O105" s="18" t="s">
        <v>228</v>
      </c>
      <c r="P105" s="18">
        <v>11</v>
      </c>
      <c r="Q105" s="18">
        <v>1</v>
      </c>
      <c r="R105" s="18" t="s">
        <v>61</v>
      </c>
      <c r="S105" s="18">
        <v>889</v>
      </c>
      <c r="T105" s="18">
        <v>12</v>
      </c>
      <c r="U105" s="18">
        <v>119</v>
      </c>
      <c r="V105" s="18">
        <v>58</v>
      </c>
      <c r="W105" s="18">
        <v>61</v>
      </c>
      <c r="X105" s="15">
        <v>5</v>
      </c>
      <c r="Y105" s="27">
        <v>1</v>
      </c>
      <c r="Z105" s="27">
        <v>1</v>
      </c>
      <c r="AA105" s="27">
        <v>2</v>
      </c>
      <c r="AB105" s="15" t="s">
        <v>515</v>
      </c>
      <c r="AC105" s="29"/>
      <c r="AD105" s="29"/>
      <c r="AE105" s="29"/>
      <c r="AF105" s="29"/>
      <c r="AG105" s="29"/>
      <c r="AH105" s="29"/>
      <c r="AI105" s="29"/>
      <c r="AJ105" s="29"/>
      <c r="AK105" s="29"/>
      <c r="AL105" s="29"/>
      <c r="AM105" s="29"/>
      <c r="AN105" s="29"/>
      <c r="AO105" s="29"/>
      <c r="AP105" s="29"/>
      <c r="AQ105" s="29"/>
      <c r="AR105" s="29"/>
      <c r="AS105" s="29"/>
      <c r="AT105" s="29"/>
      <c r="AU105" s="29"/>
      <c r="AV105" s="29"/>
      <c r="AW105" s="29"/>
      <c r="AX105" s="29"/>
      <c r="AY105" s="29"/>
      <c r="AZ105" s="29"/>
    </row>
    <row r="106" spans="1:52" s="11" customFormat="1">
      <c r="A106" s="11" t="s">
        <v>616</v>
      </c>
      <c r="B106" s="18">
        <v>1</v>
      </c>
      <c r="C106" s="16" t="s">
        <v>719</v>
      </c>
      <c r="D106" s="97" t="s">
        <v>52</v>
      </c>
      <c r="E106" s="18">
        <v>1</v>
      </c>
      <c r="F106" s="18">
        <v>0</v>
      </c>
      <c r="G106" s="18">
        <v>1</v>
      </c>
      <c r="H106" s="26">
        <v>4.2500000000000003E-2</v>
      </c>
      <c r="I106" s="26" t="s">
        <v>46</v>
      </c>
      <c r="J106" s="26" t="s">
        <v>95</v>
      </c>
      <c r="K106" s="18" t="s">
        <v>79</v>
      </c>
      <c r="L106" s="18" t="s">
        <v>23</v>
      </c>
      <c r="M106" s="18" t="s">
        <v>24</v>
      </c>
      <c r="N106" s="18" t="s">
        <v>368</v>
      </c>
      <c r="O106" s="18" t="s">
        <v>228</v>
      </c>
      <c r="P106" s="18">
        <v>9</v>
      </c>
      <c r="Q106" s="18">
        <v>1</v>
      </c>
      <c r="R106" s="18" t="s">
        <v>61</v>
      </c>
      <c r="S106" s="18">
        <v>835</v>
      </c>
      <c r="T106" s="18">
        <v>11</v>
      </c>
      <c r="U106" s="18">
        <v>49</v>
      </c>
      <c r="V106" s="18">
        <v>14</v>
      </c>
      <c r="W106" s="18">
        <v>35</v>
      </c>
      <c r="X106" s="15">
        <v>6</v>
      </c>
      <c r="Y106" s="27">
        <v>1</v>
      </c>
      <c r="Z106" s="27">
        <v>1</v>
      </c>
      <c r="AA106" s="27">
        <v>2</v>
      </c>
      <c r="AB106" s="15" t="s">
        <v>718</v>
      </c>
      <c r="AC106" s="29"/>
      <c r="AD106" s="29"/>
      <c r="AE106" s="29"/>
      <c r="AF106" s="29"/>
      <c r="AG106" s="29"/>
      <c r="AH106" s="29"/>
      <c r="AI106" s="29"/>
      <c r="AJ106" s="29"/>
      <c r="AK106" s="29"/>
      <c r="AL106" s="29"/>
      <c r="AM106" s="29"/>
      <c r="AN106" s="29"/>
      <c r="AO106" s="29"/>
      <c r="AP106" s="29"/>
      <c r="AQ106" s="29"/>
      <c r="AR106" s="29"/>
      <c r="AS106" s="29"/>
      <c r="AT106" s="29"/>
      <c r="AU106" s="29"/>
      <c r="AV106" s="29"/>
      <c r="AW106" s="29"/>
      <c r="AX106" s="29"/>
      <c r="AY106" s="29"/>
      <c r="AZ106" s="29"/>
    </row>
    <row r="107" spans="1:52" s="11" customFormat="1">
      <c r="A107" s="11" t="s">
        <v>624</v>
      </c>
      <c r="B107" s="18">
        <v>1</v>
      </c>
      <c r="C107" s="16" t="s">
        <v>719</v>
      </c>
      <c r="D107" s="34" t="s">
        <v>20</v>
      </c>
      <c r="E107" s="18">
        <v>1</v>
      </c>
      <c r="F107" s="18">
        <v>0</v>
      </c>
      <c r="G107" s="18">
        <v>1</v>
      </c>
      <c r="H107" s="26">
        <v>1.0789999999999999E-2</v>
      </c>
      <c r="I107" s="26" t="s">
        <v>46</v>
      </c>
      <c r="J107" s="26" t="s">
        <v>95</v>
      </c>
      <c r="K107" s="18" t="s">
        <v>79</v>
      </c>
      <c r="L107" s="18" t="s">
        <v>23</v>
      </c>
      <c r="M107" s="18" t="s">
        <v>24</v>
      </c>
      <c r="N107" s="18" t="s">
        <v>368</v>
      </c>
      <c r="O107" s="18" t="s">
        <v>228</v>
      </c>
      <c r="P107" s="18">
        <v>10</v>
      </c>
      <c r="Q107" s="18">
        <v>1</v>
      </c>
      <c r="R107" s="18" t="s">
        <v>61</v>
      </c>
      <c r="S107" s="18">
        <v>901</v>
      </c>
      <c r="T107" s="18">
        <v>17</v>
      </c>
      <c r="U107" s="18">
        <v>33</v>
      </c>
      <c r="V107" s="18">
        <v>13</v>
      </c>
      <c r="W107" s="18">
        <v>20</v>
      </c>
      <c r="X107" s="15">
        <v>6</v>
      </c>
      <c r="Y107" s="27">
        <v>1</v>
      </c>
      <c r="Z107" s="27">
        <v>1</v>
      </c>
      <c r="AA107" s="27">
        <v>2</v>
      </c>
      <c r="AB107" s="15" t="s">
        <v>516</v>
      </c>
      <c r="AC107" s="29"/>
      <c r="AD107" s="29"/>
      <c r="AE107" s="29"/>
      <c r="AF107" s="29"/>
      <c r="AG107" s="29"/>
      <c r="AH107" s="29"/>
      <c r="AI107" s="29"/>
      <c r="AJ107" s="29"/>
      <c r="AK107" s="29"/>
      <c r="AL107" s="29"/>
      <c r="AM107" s="29"/>
      <c r="AN107" s="29"/>
      <c r="AO107" s="29"/>
      <c r="AP107" s="29"/>
      <c r="AQ107" s="29"/>
      <c r="AR107" s="29"/>
      <c r="AS107" s="29"/>
      <c r="AT107" s="29"/>
      <c r="AU107" s="29"/>
      <c r="AV107" s="29"/>
      <c r="AW107" s="29"/>
      <c r="AX107" s="29"/>
      <c r="AY107" s="29"/>
      <c r="AZ107" s="29"/>
    </row>
    <row r="108" spans="1:52">
      <c r="A108" s="5" t="s">
        <v>58</v>
      </c>
      <c r="B108" s="40"/>
      <c r="C108" s="40"/>
      <c r="D108" s="40"/>
      <c r="E108" s="56">
        <f>AVERAGE(E103:E107)</f>
        <v>0.6</v>
      </c>
      <c r="F108" s="56">
        <f t="shared" ref="F108:H108" si="0">AVERAGE(F103:F107)</f>
        <v>0</v>
      </c>
      <c r="G108" s="56">
        <f t="shared" si="0"/>
        <v>0.6</v>
      </c>
      <c r="H108" s="56">
        <f t="shared" si="0"/>
        <v>7.3889999999999997E-2</v>
      </c>
      <c r="I108" s="57"/>
      <c r="J108" s="57"/>
      <c r="K108" s="56"/>
      <c r="L108" s="56"/>
      <c r="M108" s="56"/>
      <c r="N108" s="56"/>
      <c r="O108" s="56"/>
      <c r="P108" s="56">
        <f t="shared" ref="P108:Q108" si="1">AVERAGE(P103:P107)</f>
        <v>17.399999999999999</v>
      </c>
      <c r="Q108" s="56">
        <f t="shared" si="1"/>
        <v>1</v>
      </c>
      <c r="R108" s="56"/>
      <c r="S108" s="56">
        <f t="shared" ref="S108:W108" si="2">AVERAGE(S103:S107)</f>
        <v>683</v>
      </c>
      <c r="T108" s="56">
        <f t="shared" si="2"/>
        <v>13.4</v>
      </c>
      <c r="U108" s="56">
        <f t="shared" si="2"/>
        <v>54</v>
      </c>
      <c r="V108" s="56">
        <f t="shared" si="2"/>
        <v>23.4</v>
      </c>
      <c r="W108" s="56">
        <f t="shared" si="2"/>
        <v>30.6</v>
      </c>
      <c r="X108" s="20"/>
      <c r="Z108" s="20"/>
      <c r="AA108" s="20"/>
      <c r="AB108" s="20"/>
      <c r="AC108" s="20"/>
      <c r="AD108" s="20"/>
      <c r="AE108" s="20"/>
      <c r="AF108" s="20"/>
      <c r="AG108" s="20"/>
      <c r="AH108" s="20"/>
      <c r="AI108" s="20"/>
      <c r="AJ108" s="20"/>
      <c r="AK108" s="20"/>
      <c r="AL108" s="20"/>
      <c r="AM108" s="20"/>
      <c r="AN108" s="20"/>
      <c r="AO108" s="20"/>
      <c r="AP108" s="20"/>
      <c r="AQ108" s="20"/>
      <c r="AR108" s="20"/>
      <c r="AS108" s="20"/>
      <c r="AT108" s="20"/>
      <c r="AU108" s="20"/>
      <c r="AV108" s="20"/>
      <c r="AW108" s="20"/>
      <c r="AX108" s="20"/>
      <c r="AY108" s="20"/>
      <c r="AZ108" s="20"/>
    </row>
    <row r="109" spans="1:52">
      <c r="A109" s="5" t="s">
        <v>59</v>
      </c>
      <c r="B109" s="40"/>
      <c r="C109" s="40"/>
      <c r="D109" s="40"/>
      <c r="E109" s="56">
        <f>STDEV(E103:E107)</f>
        <v>0.54772255750516607</v>
      </c>
      <c r="F109" s="56">
        <f t="shared" ref="F109:H109" si="3">STDEV(F103:F107)</f>
        <v>0</v>
      </c>
      <c r="G109" s="56">
        <f t="shared" si="3"/>
        <v>0.54772255750516607</v>
      </c>
      <c r="H109" s="56">
        <f t="shared" si="3"/>
        <v>5.1677507679840765E-2</v>
      </c>
      <c r="I109" s="57"/>
      <c r="J109" s="57"/>
      <c r="K109" s="56"/>
      <c r="L109" s="56"/>
      <c r="M109" s="56"/>
      <c r="N109" s="56"/>
      <c r="O109" s="56"/>
      <c r="P109" s="56">
        <f t="shared" ref="P109:Q109" si="4">STDEV(P103:P107)</f>
        <v>11.802542099056458</v>
      </c>
      <c r="Q109" s="56">
        <f t="shared" si="4"/>
        <v>0.70710678118654757</v>
      </c>
      <c r="R109" s="56"/>
      <c r="S109" s="56">
        <f t="shared" ref="S109:W109" si="5">STDEV(S103:S107)</f>
        <v>264.3529837168478</v>
      </c>
      <c r="T109" s="56">
        <f t="shared" si="5"/>
        <v>2.8809720581775888</v>
      </c>
      <c r="U109" s="56">
        <f t="shared" si="5"/>
        <v>36.918829883949464</v>
      </c>
      <c r="V109" s="56">
        <f t="shared" si="5"/>
        <v>19.398453546610359</v>
      </c>
      <c r="W109" s="56">
        <f t="shared" si="5"/>
        <v>18.392933425639313</v>
      </c>
      <c r="X109" s="20"/>
      <c r="Z109" s="20"/>
      <c r="AA109" s="20"/>
      <c r="AB109" s="20"/>
      <c r="AC109" s="20"/>
      <c r="AD109" s="20"/>
      <c r="AE109" s="20"/>
      <c r="AF109" s="20"/>
      <c r="AG109" s="20"/>
      <c r="AH109" s="20"/>
      <c r="AI109" s="20"/>
      <c r="AJ109" s="20"/>
      <c r="AK109" s="20"/>
      <c r="AL109" s="20"/>
      <c r="AM109" s="20"/>
      <c r="AN109" s="20"/>
      <c r="AO109" s="20"/>
      <c r="AP109" s="20"/>
      <c r="AQ109" s="20"/>
      <c r="AR109" s="20"/>
      <c r="AS109" s="20"/>
      <c r="AT109" s="20"/>
      <c r="AU109" s="20"/>
      <c r="AV109" s="20"/>
      <c r="AW109" s="20"/>
      <c r="AX109" s="20"/>
      <c r="AY109" s="20"/>
      <c r="AZ109" s="20"/>
    </row>
    <row r="110" spans="1:52" s="90" customFormat="1">
      <c r="A110" s="69" t="s">
        <v>754</v>
      </c>
      <c r="B110" s="69"/>
      <c r="C110" s="24"/>
      <c r="D110" s="24"/>
      <c r="E110" s="91">
        <f>AVERAGE(E103:E107,E84:E99)</f>
        <v>0.38095238095238093</v>
      </c>
      <c r="F110" s="91">
        <f>AVERAGE(F103:F107,F84:F99)</f>
        <v>0.14285714285714285</v>
      </c>
      <c r="G110" s="91">
        <f>AVERAGE(G103:G107,G84:G99)</f>
        <v>0.2857142857142857</v>
      </c>
      <c r="H110" s="91">
        <f>AVERAGE(H103:H107,H84:H99)</f>
        <v>0.28670714285714294</v>
      </c>
      <c r="I110" s="24"/>
      <c r="J110" s="24"/>
      <c r="K110" s="24"/>
      <c r="L110" s="24"/>
      <c r="M110" s="24"/>
      <c r="N110" s="24"/>
      <c r="O110" s="39"/>
      <c r="P110" s="91">
        <f>AVERAGE(P103:P107,P84:P99)</f>
        <v>14.142857142857142</v>
      </c>
      <c r="Q110" s="91">
        <f>AVERAGE(Q103:Q107,Q84:Q99)</f>
        <v>0.66666666666666663</v>
      </c>
      <c r="R110" s="39"/>
      <c r="S110" s="91">
        <f>AVERAGE(S103:S107,S84:S99)</f>
        <v>678.90476190476193</v>
      </c>
      <c r="T110" s="91">
        <f>AVERAGE(T103:T107,T84:T99)</f>
        <v>69.650000000000006</v>
      </c>
      <c r="U110" s="91">
        <f>AVERAGE(U103:U107,U84:U99)</f>
        <v>80.849999999999994</v>
      </c>
      <c r="V110" s="91">
        <f>AVERAGE(V103:V107,V84:V99)</f>
        <v>40.200000000000003</v>
      </c>
      <c r="W110" s="91">
        <f>AVERAGE(W103:W107,W84:W99)</f>
        <v>40.35</v>
      </c>
      <c r="X110" s="39"/>
      <c r="Z110" s="69"/>
      <c r="AA110" s="69"/>
      <c r="AB110" s="69"/>
      <c r="AC110" s="69"/>
      <c r="AD110" s="69"/>
      <c r="AE110" s="69"/>
      <c r="AF110" s="69"/>
      <c r="AG110" s="69"/>
      <c r="AH110" s="69"/>
      <c r="AI110" s="69"/>
      <c r="AJ110" s="69"/>
      <c r="AK110" s="69"/>
      <c r="AL110" s="69"/>
      <c r="AM110" s="69"/>
      <c r="AN110" s="69"/>
      <c r="AO110" s="69"/>
      <c r="AP110" s="69"/>
      <c r="AQ110" s="69"/>
      <c r="AR110" s="69"/>
      <c r="AS110" s="69"/>
      <c r="AT110" s="69"/>
      <c r="AU110" s="69"/>
      <c r="AV110" s="69"/>
      <c r="AW110" s="69"/>
      <c r="AX110" s="69"/>
      <c r="AY110" s="69"/>
      <c r="AZ110" s="69"/>
    </row>
    <row r="111" spans="1:52" s="90" customFormat="1">
      <c r="A111" s="69" t="s">
        <v>755</v>
      </c>
      <c r="B111" s="69"/>
      <c r="C111" s="39"/>
      <c r="D111" s="39"/>
      <c r="E111" s="70">
        <f>STDEV(E103:E107,E84:E99)</f>
        <v>0.49761335152811931</v>
      </c>
      <c r="F111" s="70">
        <f>STDEV(F103:F107,F84:F99)</f>
        <v>0.35856858280031811</v>
      </c>
      <c r="G111" s="70">
        <f>STDEV(G103:G107,G84:G99)</f>
        <v>0.46291004988627571</v>
      </c>
      <c r="H111" s="70">
        <f>STDEV(H103:H107,H84:H99)</f>
        <v>0.32185487493811327</v>
      </c>
      <c r="I111" s="39"/>
      <c r="J111" s="39"/>
      <c r="K111" s="39"/>
      <c r="L111" s="39"/>
      <c r="M111" s="39"/>
      <c r="N111" s="39"/>
      <c r="O111" s="39"/>
      <c r="P111" s="70">
        <f>STDEV(P103:P107,P84:P99)</f>
        <v>6.7028778467589145</v>
      </c>
      <c r="Q111" s="70">
        <f>STDEV(Q103:Q107,Q84:Q99)</f>
        <v>0.65828058860438332</v>
      </c>
      <c r="R111" s="39"/>
      <c r="S111" s="70">
        <f>STDEV(S103:S107,S84:S99)</f>
        <v>264.10942898009239</v>
      </c>
      <c r="T111" s="70">
        <f>STDEV(T103:T107,T84:T99)</f>
        <v>73.433303071562833</v>
      </c>
      <c r="U111" s="70">
        <f>STDEV(U103:U107,U84:U99)</f>
        <v>58.167883162265305</v>
      </c>
      <c r="V111" s="70">
        <f>STDEV(V103:V107,V84:V99)</f>
        <v>31.327808396812063</v>
      </c>
      <c r="W111" s="70">
        <f>STDEV(W103:W107,W84:W99)</f>
        <v>30.678768588476025</v>
      </c>
      <c r="X111" s="39"/>
      <c r="Z111" s="69"/>
      <c r="AA111" s="69"/>
      <c r="AB111" s="69"/>
      <c r="AC111" s="69"/>
      <c r="AD111" s="69"/>
      <c r="AE111" s="69"/>
      <c r="AF111" s="69"/>
      <c r="AG111" s="69"/>
      <c r="AH111" s="69"/>
      <c r="AI111" s="69"/>
      <c r="AJ111" s="69"/>
      <c r="AK111" s="69"/>
      <c r="AL111" s="69"/>
      <c r="AM111" s="69"/>
      <c r="AN111" s="69"/>
      <c r="AO111" s="69"/>
      <c r="AP111" s="69"/>
      <c r="AQ111" s="69"/>
      <c r="AR111" s="69"/>
      <c r="AS111" s="69"/>
      <c r="AT111" s="69"/>
      <c r="AU111" s="69"/>
      <c r="AV111" s="69"/>
      <c r="AW111" s="69"/>
      <c r="AX111" s="69"/>
      <c r="AY111" s="69"/>
      <c r="AZ111" s="69"/>
    </row>
    <row r="112" spans="1:52" s="94" customFormat="1" ht="57.6">
      <c r="A112" s="41" t="s">
        <v>0</v>
      </c>
      <c r="B112" s="60" t="s">
        <v>220</v>
      </c>
      <c r="C112" s="60" t="s">
        <v>1</v>
      </c>
      <c r="D112" s="60" t="s">
        <v>2</v>
      </c>
      <c r="E112" s="60" t="s">
        <v>3</v>
      </c>
      <c r="F112" s="60" t="s">
        <v>4</v>
      </c>
      <c r="G112" s="60" t="s">
        <v>5</v>
      </c>
      <c r="H112" s="61" t="s">
        <v>449</v>
      </c>
      <c r="I112" s="61" t="s">
        <v>7</v>
      </c>
      <c r="J112" s="61" t="s">
        <v>8</v>
      </c>
      <c r="K112" s="60" t="s">
        <v>468</v>
      </c>
      <c r="L112" s="60" t="s">
        <v>463</v>
      </c>
      <c r="M112" s="60" t="s">
        <v>9</v>
      </c>
      <c r="N112" s="60"/>
      <c r="O112" s="60"/>
      <c r="P112" s="60" t="s">
        <v>10</v>
      </c>
      <c r="Q112" s="60" t="s">
        <v>11</v>
      </c>
      <c r="R112" s="60" t="s">
        <v>743</v>
      </c>
      <c r="S112" s="60" t="s">
        <v>12</v>
      </c>
      <c r="T112" s="41" t="s">
        <v>13</v>
      </c>
      <c r="U112" s="41" t="s">
        <v>14</v>
      </c>
      <c r="V112" s="41" t="s">
        <v>15</v>
      </c>
      <c r="W112" s="41" t="s">
        <v>16</v>
      </c>
      <c r="X112" s="41" t="s">
        <v>17</v>
      </c>
      <c r="Y112" s="41" t="s">
        <v>707</v>
      </c>
      <c r="Z112" s="60" t="s">
        <v>762</v>
      </c>
      <c r="AA112" s="84" t="s">
        <v>710</v>
      </c>
      <c r="AB112" s="41" t="s">
        <v>221</v>
      </c>
      <c r="AC112" s="92"/>
      <c r="AD112" s="92"/>
      <c r="AE112" s="92"/>
      <c r="AF112" s="92"/>
      <c r="AG112" s="92"/>
      <c r="AH112" s="92"/>
      <c r="AI112" s="92"/>
      <c r="AJ112" s="92"/>
      <c r="AK112" s="92"/>
      <c r="AL112" s="92"/>
      <c r="AM112" s="92"/>
      <c r="AN112" s="92"/>
      <c r="AO112" s="92"/>
      <c r="AP112" s="92"/>
      <c r="AQ112" s="92"/>
      <c r="AR112" s="92"/>
      <c r="AS112" s="92"/>
      <c r="AT112" s="92"/>
      <c r="AU112" s="92"/>
      <c r="AV112" s="92"/>
      <c r="AW112" s="92"/>
      <c r="AX112" s="92"/>
      <c r="AY112" s="92"/>
      <c r="AZ112" s="92"/>
    </row>
    <row r="113" spans="1:52" ht="20.399999999999999">
      <c r="A113" s="1" t="s">
        <v>739</v>
      </c>
      <c r="B113" s="67"/>
      <c r="C113" s="67"/>
      <c r="D113" s="67"/>
      <c r="E113" s="67"/>
      <c r="F113" s="67"/>
      <c r="G113" s="67"/>
      <c r="H113" s="68"/>
      <c r="I113" s="68"/>
      <c r="J113" s="68"/>
      <c r="K113" s="67"/>
      <c r="L113" s="67"/>
      <c r="M113" s="67"/>
      <c r="N113" s="67"/>
      <c r="O113" s="67"/>
      <c r="P113" s="67"/>
      <c r="Q113" s="67"/>
      <c r="R113" s="67"/>
      <c r="S113" s="37"/>
      <c r="T113" s="69"/>
      <c r="U113" s="69"/>
      <c r="V113" s="69"/>
      <c r="W113" s="69"/>
      <c r="X113" s="20"/>
      <c r="Z113" s="20"/>
      <c r="AA113" s="20"/>
      <c r="AB113" s="20"/>
      <c r="AC113" s="20"/>
      <c r="AD113" s="20"/>
      <c r="AE113" s="20"/>
      <c r="AF113" s="20"/>
      <c r="AG113" s="20"/>
      <c r="AH113" s="20"/>
      <c r="AI113" s="20"/>
      <c r="AJ113" s="20"/>
      <c r="AK113" s="20"/>
      <c r="AL113" s="20"/>
      <c r="AM113" s="20"/>
      <c r="AN113" s="20"/>
      <c r="AO113" s="20"/>
      <c r="AP113" s="20"/>
      <c r="AQ113" s="20"/>
      <c r="AR113" s="20"/>
      <c r="AS113" s="20"/>
      <c r="AT113" s="20"/>
      <c r="AU113" s="20"/>
      <c r="AV113" s="20"/>
      <c r="AW113" s="20"/>
      <c r="AX113" s="20"/>
      <c r="AY113" s="20"/>
      <c r="AZ113" s="20"/>
    </row>
    <row r="114" spans="1:52" s="11" customFormat="1">
      <c r="A114" s="11" t="s">
        <v>563</v>
      </c>
      <c r="B114" s="29">
        <v>1</v>
      </c>
      <c r="C114" s="29" t="s">
        <v>161</v>
      </c>
      <c r="D114" s="29" t="s">
        <v>20</v>
      </c>
      <c r="E114" s="29">
        <v>0</v>
      </c>
      <c r="F114" s="29">
        <v>0</v>
      </c>
      <c r="G114" s="29">
        <v>0</v>
      </c>
      <c r="H114" s="30">
        <v>0.14330000000000001</v>
      </c>
      <c r="I114" s="29" t="s">
        <v>121</v>
      </c>
      <c r="J114" s="29" t="s">
        <v>105</v>
      </c>
      <c r="K114" s="18" t="s">
        <v>299</v>
      </c>
      <c r="L114" s="29" t="s">
        <v>23</v>
      </c>
      <c r="M114" s="29" t="s">
        <v>28</v>
      </c>
      <c r="N114" s="18" t="s">
        <v>389</v>
      </c>
      <c r="O114" s="18" t="s">
        <v>254</v>
      </c>
      <c r="P114" s="29">
        <v>15</v>
      </c>
      <c r="Q114" s="29">
        <v>1</v>
      </c>
      <c r="R114" s="29" t="s">
        <v>25</v>
      </c>
      <c r="S114" s="18">
        <v>98</v>
      </c>
      <c r="T114" s="29">
        <v>99</v>
      </c>
      <c r="U114" s="29">
        <v>38</v>
      </c>
      <c r="V114" s="29">
        <v>18</v>
      </c>
      <c r="W114" s="29">
        <v>17</v>
      </c>
      <c r="X114" s="29">
        <v>1</v>
      </c>
      <c r="Y114" s="29">
        <v>1</v>
      </c>
      <c r="Z114" s="29">
        <v>0</v>
      </c>
      <c r="AA114" s="29">
        <v>1</v>
      </c>
      <c r="AB114" s="29" t="s">
        <v>162</v>
      </c>
      <c r="AC114" s="29"/>
      <c r="AD114" s="29"/>
      <c r="AE114" s="29"/>
      <c r="AF114" s="29"/>
      <c r="AG114" s="29"/>
      <c r="AH114" s="29"/>
      <c r="AI114" s="29"/>
      <c r="AJ114" s="29"/>
      <c r="AK114" s="29"/>
      <c r="AL114" s="29"/>
      <c r="AM114" s="29"/>
      <c r="AN114" s="29"/>
      <c r="AO114" s="29"/>
      <c r="AP114" s="29"/>
      <c r="AQ114" s="29"/>
      <c r="AR114" s="29"/>
      <c r="AS114" s="29"/>
      <c r="AT114" s="29"/>
      <c r="AU114" s="29"/>
      <c r="AV114" s="29"/>
      <c r="AW114" s="29"/>
      <c r="AX114" s="29"/>
      <c r="AY114" s="29"/>
      <c r="AZ114" s="29"/>
    </row>
    <row r="115" spans="1:52" s="11" customFormat="1">
      <c r="A115" s="11" t="s">
        <v>572</v>
      </c>
      <c r="B115" s="29">
        <v>1</v>
      </c>
      <c r="C115" s="29" t="s">
        <v>167</v>
      </c>
      <c r="D115" s="29" t="s">
        <v>20</v>
      </c>
      <c r="E115" s="29">
        <v>1</v>
      </c>
      <c r="F115" s="29">
        <v>0</v>
      </c>
      <c r="G115" s="29">
        <v>1</v>
      </c>
      <c r="H115" s="30">
        <v>2.6679999999999999E-2</v>
      </c>
      <c r="I115" s="29" t="s">
        <v>117</v>
      </c>
      <c r="J115" s="29" t="s">
        <v>105</v>
      </c>
      <c r="K115" s="18" t="s">
        <v>228</v>
      </c>
      <c r="L115" s="29" t="s">
        <v>23</v>
      </c>
      <c r="M115" s="29" t="s">
        <v>28</v>
      </c>
      <c r="N115" s="18" t="s">
        <v>391</v>
      </c>
      <c r="O115" s="18" t="s">
        <v>256</v>
      </c>
      <c r="P115" s="29">
        <v>24</v>
      </c>
      <c r="Q115" s="29">
        <v>2</v>
      </c>
      <c r="R115" s="29" t="s">
        <v>25</v>
      </c>
      <c r="S115" s="18">
        <v>106</v>
      </c>
      <c r="T115" s="29">
        <v>99</v>
      </c>
      <c r="U115" s="29">
        <v>13</v>
      </c>
      <c r="V115" s="29">
        <v>6</v>
      </c>
      <c r="W115" s="29">
        <v>7</v>
      </c>
      <c r="X115" s="29">
        <v>0</v>
      </c>
      <c r="Y115" s="29">
        <v>1</v>
      </c>
      <c r="Z115" s="29">
        <v>0</v>
      </c>
      <c r="AA115" s="29">
        <v>1</v>
      </c>
      <c r="AB115" s="29"/>
      <c r="AC115" s="29"/>
      <c r="AD115" s="29"/>
      <c r="AE115" s="29"/>
      <c r="AF115" s="29"/>
      <c r="AG115" s="29"/>
      <c r="AH115" s="29"/>
      <c r="AI115" s="29"/>
      <c r="AJ115" s="29"/>
      <c r="AK115" s="29"/>
      <c r="AL115" s="29"/>
      <c r="AM115" s="29"/>
      <c r="AN115" s="29"/>
      <c r="AO115" s="29"/>
      <c r="AP115" s="29"/>
      <c r="AQ115" s="29"/>
      <c r="AR115" s="29"/>
      <c r="AS115" s="29"/>
      <c r="AT115" s="29"/>
      <c r="AU115" s="29"/>
      <c r="AV115" s="29"/>
      <c r="AW115" s="29"/>
      <c r="AX115" s="29"/>
      <c r="AY115" s="29"/>
      <c r="AZ115" s="29"/>
    </row>
    <row r="116" spans="1:52" s="11" customFormat="1">
      <c r="A116" s="11" t="s">
        <v>573</v>
      </c>
      <c r="B116" s="29">
        <v>4</v>
      </c>
      <c r="C116" s="29" t="s">
        <v>168</v>
      </c>
      <c r="D116" s="29" t="s">
        <v>20</v>
      </c>
      <c r="E116" s="29">
        <v>0</v>
      </c>
      <c r="F116" s="29">
        <v>0</v>
      </c>
      <c r="G116" s="29">
        <v>0</v>
      </c>
      <c r="H116" s="30">
        <v>4.734E-2</v>
      </c>
      <c r="I116" s="30" t="s">
        <v>108</v>
      </c>
      <c r="J116" s="30" t="s">
        <v>105</v>
      </c>
      <c r="K116" s="18" t="s">
        <v>228</v>
      </c>
      <c r="L116" s="29" t="s">
        <v>23</v>
      </c>
      <c r="M116" s="29" t="s">
        <v>28</v>
      </c>
      <c r="N116" s="18" t="s">
        <v>392</v>
      </c>
      <c r="O116" s="18" t="s">
        <v>257</v>
      </c>
      <c r="P116" s="29">
        <v>13</v>
      </c>
      <c r="Q116" s="29">
        <v>0</v>
      </c>
      <c r="R116" s="29" t="s">
        <v>169</v>
      </c>
      <c r="S116" s="18">
        <v>104</v>
      </c>
      <c r="T116" s="29">
        <v>99</v>
      </c>
      <c r="U116" s="29">
        <v>64</v>
      </c>
      <c r="V116" s="29">
        <v>31</v>
      </c>
      <c r="W116" s="29">
        <v>33</v>
      </c>
      <c r="X116" s="29">
        <v>0</v>
      </c>
      <c r="Y116" s="29">
        <v>1</v>
      </c>
      <c r="Z116" s="29">
        <v>0</v>
      </c>
      <c r="AA116" s="29">
        <v>1</v>
      </c>
      <c r="AB116" s="29"/>
      <c r="AC116" s="29"/>
      <c r="AD116" s="29"/>
      <c r="AE116" s="29"/>
      <c r="AF116" s="29"/>
      <c r="AG116" s="29"/>
      <c r="AH116" s="29"/>
      <c r="AI116" s="29"/>
      <c r="AJ116" s="29"/>
      <c r="AK116" s="29"/>
      <c r="AL116" s="29"/>
      <c r="AM116" s="29"/>
      <c r="AN116" s="29"/>
      <c r="AO116" s="29"/>
      <c r="AP116" s="29"/>
      <c r="AQ116" s="29"/>
      <c r="AR116" s="29"/>
      <c r="AS116" s="29"/>
      <c r="AT116" s="29"/>
      <c r="AU116" s="29"/>
      <c r="AV116" s="29"/>
      <c r="AW116" s="29"/>
      <c r="AX116" s="29"/>
      <c r="AY116" s="29"/>
      <c r="AZ116" s="29"/>
    </row>
    <row r="117" spans="1:52" s="11" customFormat="1">
      <c r="A117" s="11" t="s">
        <v>586</v>
      </c>
      <c r="B117" s="29">
        <v>1</v>
      </c>
      <c r="C117" s="29" t="s">
        <v>170</v>
      </c>
      <c r="D117" s="29" t="s">
        <v>20</v>
      </c>
      <c r="E117" s="29">
        <v>0</v>
      </c>
      <c r="F117" s="29">
        <v>0</v>
      </c>
      <c r="G117" s="29">
        <v>0</v>
      </c>
      <c r="H117" s="30">
        <v>8.2460000000000006E-2</v>
      </c>
      <c r="I117" s="29" t="s">
        <v>108</v>
      </c>
      <c r="J117" s="29" t="s">
        <v>105</v>
      </c>
      <c r="K117" s="18" t="s">
        <v>228</v>
      </c>
      <c r="L117" s="29" t="s">
        <v>139</v>
      </c>
      <c r="M117" s="29" t="s">
        <v>28</v>
      </c>
      <c r="N117" s="18" t="s">
        <v>393</v>
      </c>
      <c r="O117" s="18" t="s">
        <v>258</v>
      </c>
      <c r="P117" s="29">
        <v>8</v>
      </c>
      <c r="Q117" s="29">
        <v>0</v>
      </c>
      <c r="R117" s="29" t="s">
        <v>25</v>
      </c>
      <c r="S117" s="18">
        <v>96</v>
      </c>
      <c r="T117" s="29">
        <v>99</v>
      </c>
      <c r="U117" s="29">
        <v>119</v>
      </c>
      <c r="V117" s="29">
        <v>61</v>
      </c>
      <c r="W117" s="29">
        <v>58</v>
      </c>
      <c r="X117" s="29">
        <v>0</v>
      </c>
      <c r="Y117" s="29">
        <v>1</v>
      </c>
      <c r="Z117" s="29">
        <v>0</v>
      </c>
      <c r="AA117" s="29">
        <v>1</v>
      </c>
      <c r="AB117" s="29" t="s">
        <v>166</v>
      </c>
      <c r="AC117" s="29"/>
      <c r="AD117" s="29"/>
      <c r="AE117" s="29"/>
      <c r="AF117" s="29"/>
      <c r="AG117" s="29"/>
      <c r="AH117" s="29"/>
      <c r="AI117" s="29"/>
      <c r="AJ117" s="29"/>
      <c r="AK117" s="29"/>
      <c r="AL117" s="29"/>
      <c r="AM117" s="29"/>
      <c r="AN117" s="29"/>
      <c r="AO117" s="29"/>
      <c r="AP117" s="29"/>
      <c r="AQ117" s="29"/>
      <c r="AR117" s="29"/>
      <c r="AS117" s="29"/>
      <c r="AT117" s="29"/>
      <c r="AU117" s="29"/>
      <c r="AV117" s="29"/>
      <c r="AW117" s="29"/>
      <c r="AX117" s="29"/>
      <c r="AY117" s="29"/>
      <c r="AZ117" s="29"/>
    </row>
    <row r="118" spans="1:52" s="11" customFormat="1">
      <c r="A118" s="11" t="s">
        <v>597</v>
      </c>
      <c r="B118" s="29">
        <v>2</v>
      </c>
      <c r="C118" s="29" t="s">
        <v>140</v>
      </c>
      <c r="D118" s="29" t="s">
        <v>20</v>
      </c>
      <c r="E118" s="29">
        <v>0</v>
      </c>
      <c r="F118" s="29">
        <v>0</v>
      </c>
      <c r="G118" s="29">
        <v>0</v>
      </c>
      <c r="H118" s="30">
        <v>0.1459</v>
      </c>
      <c r="I118" s="29" t="s">
        <v>53</v>
      </c>
      <c r="J118" s="29" t="s">
        <v>105</v>
      </c>
      <c r="K118" s="18" t="s">
        <v>298</v>
      </c>
      <c r="L118" s="29" t="s">
        <v>23</v>
      </c>
      <c r="M118" s="29" t="s">
        <v>28</v>
      </c>
      <c r="N118" s="18" t="s">
        <v>394</v>
      </c>
      <c r="O118" s="18" t="s">
        <v>259</v>
      </c>
      <c r="P118" s="29">
        <v>13</v>
      </c>
      <c r="Q118" s="29">
        <v>0</v>
      </c>
      <c r="R118" s="29" t="s">
        <v>25</v>
      </c>
      <c r="S118" s="18">
        <v>109</v>
      </c>
      <c r="T118" s="29">
        <v>99</v>
      </c>
      <c r="U118" s="29">
        <v>118</v>
      </c>
      <c r="V118" s="29">
        <v>54</v>
      </c>
      <c r="W118" s="29">
        <v>54</v>
      </c>
      <c r="X118" s="29">
        <v>0</v>
      </c>
      <c r="Y118" s="29">
        <v>1</v>
      </c>
      <c r="Z118" s="29">
        <v>0</v>
      </c>
      <c r="AA118" s="29">
        <v>1</v>
      </c>
      <c r="AB118" s="29" t="s">
        <v>171</v>
      </c>
      <c r="AC118" s="29"/>
      <c r="AD118" s="29"/>
      <c r="AE118" s="29"/>
      <c r="AF118" s="29"/>
      <c r="AG118" s="29"/>
      <c r="AH118" s="29"/>
      <c r="AI118" s="29"/>
      <c r="AJ118" s="29"/>
      <c r="AK118" s="29"/>
      <c r="AL118" s="29"/>
      <c r="AM118" s="29"/>
      <c r="AN118" s="29"/>
      <c r="AO118" s="29"/>
      <c r="AP118" s="29"/>
      <c r="AQ118" s="29"/>
      <c r="AR118" s="29"/>
      <c r="AS118" s="29"/>
      <c r="AT118" s="29"/>
      <c r="AU118" s="29"/>
      <c r="AV118" s="29"/>
      <c r="AW118" s="29"/>
      <c r="AX118" s="29"/>
      <c r="AY118" s="29"/>
      <c r="AZ118" s="29"/>
    </row>
    <row r="119" spans="1:52" s="11" customFormat="1">
      <c r="A119" s="11" t="s">
        <v>604</v>
      </c>
      <c r="B119" s="29">
        <v>1</v>
      </c>
      <c r="C119" s="29" t="s">
        <v>135</v>
      </c>
      <c r="D119" s="29" t="s">
        <v>20</v>
      </c>
      <c r="E119" s="29">
        <v>0</v>
      </c>
      <c r="F119" s="29">
        <v>0</v>
      </c>
      <c r="G119" s="29">
        <v>0</v>
      </c>
      <c r="H119" s="30">
        <v>6.6780000000000006E-2</v>
      </c>
      <c r="I119" s="29" t="s">
        <v>73</v>
      </c>
      <c r="J119" s="29" t="s">
        <v>105</v>
      </c>
      <c r="K119" s="18" t="s">
        <v>228</v>
      </c>
      <c r="L119" s="29" t="s">
        <v>23</v>
      </c>
      <c r="M119" s="29" t="s">
        <v>28</v>
      </c>
      <c r="N119" s="18" t="s">
        <v>395</v>
      </c>
      <c r="O119" s="18" t="s">
        <v>260</v>
      </c>
      <c r="P119" s="29">
        <v>10</v>
      </c>
      <c r="Q119" s="29">
        <v>0</v>
      </c>
      <c r="R119" s="29" t="s">
        <v>25</v>
      </c>
      <c r="S119" s="18">
        <v>112</v>
      </c>
      <c r="T119" s="29">
        <v>99</v>
      </c>
      <c r="U119" s="29">
        <v>240</v>
      </c>
      <c r="V119" s="29">
        <v>107</v>
      </c>
      <c r="W119" s="29">
        <v>133</v>
      </c>
      <c r="X119" s="29">
        <v>0</v>
      </c>
      <c r="Y119" s="29">
        <v>1</v>
      </c>
      <c r="Z119" s="29">
        <v>0</v>
      </c>
      <c r="AA119" s="29">
        <v>1</v>
      </c>
      <c r="AB119" s="29" t="s">
        <v>166</v>
      </c>
      <c r="AC119" s="29"/>
      <c r="AD119" s="29"/>
      <c r="AE119" s="29"/>
      <c r="AF119" s="29"/>
      <c r="AG119" s="29"/>
      <c r="AH119" s="29"/>
      <c r="AI119" s="29"/>
      <c r="AJ119" s="29"/>
      <c r="AK119" s="29"/>
      <c r="AL119" s="29"/>
      <c r="AM119" s="29"/>
      <c r="AN119" s="29"/>
      <c r="AO119" s="29"/>
      <c r="AP119" s="29"/>
      <c r="AQ119" s="29"/>
      <c r="AR119" s="29"/>
      <c r="AS119" s="29"/>
      <c r="AT119" s="29"/>
      <c r="AU119" s="29"/>
      <c r="AV119" s="29"/>
      <c r="AW119" s="29"/>
      <c r="AX119" s="29"/>
      <c r="AY119" s="29"/>
      <c r="AZ119" s="29"/>
    </row>
    <row r="120" spans="1:52" s="11" customFormat="1">
      <c r="A120" s="11" t="s">
        <v>589</v>
      </c>
      <c r="B120" s="18">
        <v>4</v>
      </c>
      <c r="C120" s="16" t="s">
        <v>104</v>
      </c>
      <c r="D120" s="18" t="s">
        <v>20</v>
      </c>
      <c r="E120" s="18">
        <v>0</v>
      </c>
      <c r="F120" s="18">
        <v>0</v>
      </c>
      <c r="G120" s="18">
        <v>0</v>
      </c>
      <c r="H120" s="26">
        <v>7.0999999999999994E-2</v>
      </c>
      <c r="I120" s="26" t="s">
        <v>108</v>
      </c>
      <c r="J120" s="26" t="s">
        <v>105</v>
      </c>
      <c r="K120" s="18" t="s">
        <v>228</v>
      </c>
      <c r="L120" s="18" t="s">
        <v>23</v>
      </c>
      <c r="M120" s="18" t="s">
        <v>28</v>
      </c>
      <c r="N120" s="18" t="s">
        <v>399</v>
      </c>
      <c r="O120" s="18" t="s">
        <v>228</v>
      </c>
      <c r="P120" s="18">
        <v>10</v>
      </c>
      <c r="Q120" s="18">
        <v>1</v>
      </c>
      <c r="R120" s="18" t="s">
        <v>25</v>
      </c>
      <c r="S120" s="18">
        <v>109</v>
      </c>
      <c r="T120" s="18">
        <v>99</v>
      </c>
      <c r="U120" s="18">
        <v>74</v>
      </c>
      <c r="V120" s="18">
        <v>40</v>
      </c>
      <c r="W120" s="18">
        <v>34</v>
      </c>
      <c r="X120" s="18">
        <v>1</v>
      </c>
      <c r="Y120" s="29">
        <v>1</v>
      </c>
      <c r="Z120" s="29">
        <v>0</v>
      </c>
      <c r="AA120" s="29">
        <v>1</v>
      </c>
      <c r="AB120" s="29" t="s">
        <v>731</v>
      </c>
      <c r="AC120" s="29"/>
      <c r="AD120" s="29"/>
      <c r="AE120" s="29"/>
      <c r="AF120" s="29"/>
      <c r="AG120" s="29"/>
      <c r="AH120" s="29"/>
      <c r="AI120" s="29"/>
      <c r="AJ120" s="29"/>
      <c r="AK120" s="29"/>
      <c r="AL120" s="29"/>
      <c r="AM120" s="29"/>
      <c r="AN120" s="29"/>
      <c r="AO120" s="29"/>
      <c r="AP120" s="29"/>
      <c r="AQ120" s="29"/>
      <c r="AR120" s="29"/>
      <c r="AS120" s="29"/>
      <c r="AT120" s="29"/>
      <c r="AU120" s="29"/>
      <c r="AV120" s="29"/>
      <c r="AW120" s="29"/>
      <c r="AX120" s="29"/>
      <c r="AY120" s="29"/>
      <c r="AZ120" s="29"/>
    </row>
    <row r="121" spans="1:52" s="12" customFormat="1">
      <c r="A121" s="12" t="s">
        <v>612</v>
      </c>
      <c r="B121" s="27">
        <v>1</v>
      </c>
      <c r="C121" s="27" t="s">
        <v>727</v>
      </c>
      <c r="D121" s="74" t="s">
        <v>20</v>
      </c>
      <c r="E121" s="27">
        <v>0</v>
      </c>
      <c r="F121" s="27">
        <v>0</v>
      </c>
      <c r="G121" s="27">
        <v>1</v>
      </c>
      <c r="H121" s="28">
        <v>5.7590000000000002E-2</v>
      </c>
      <c r="I121" s="27" t="s">
        <v>21</v>
      </c>
      <c r="J121" s="27" t="s">
        <v>79</v>
      </c>
      <c r="K121" s="16" t="s">
        <v>79</v>
      </c>
      <c r="L121" s="74" t="s">
        <v>31</v>
      </c>
      <c r="M121" s="27" t="s">
        <v>24</v>
      </c>
      <c r="N121" s="16" t="s">
        <v>728</v>
      </c>
      <c r="O121" s="83" t="s">
        <v>729</v>
      </c>
      <c r="P121" s="27">
        <v>20</v>
      </c>
      <c r="Q121" s="27">
        <v>3</v>
      </c>
      <c r="R121" s="27" t="s">
        <v>25</v>
      </c>
      <c r="S121" s="16">
        <v>118</v>
      </c>
      <c r="T121" s="27">
        <v>99</v>
      </c>
      <c r="U121" s="27">
        <v>75</v>
      </c>
      <c r="V121" s="27">
        <v>38</v>
      </c>
      <c r="W121" s="27">
        <v>37</v>
      </c>
      <c r="X121" s="27">
        <v>2</v>
      </c>
      <c r="Y121" s="27">
        <v>1</v>
      </c>
      <c r="Z121" s="27">
        <v>0</v>
      </c>
      <c r="AA121" s="27">
        <v>1</v>
      </c>
      <c r="AB121" s="27" t="s">
        <v>730</v>
      </c>
      <c r="AC121" s="27"/>
      <c r="AD121" s="27"/>
      <c r="AE121" s="27"/>
      <c r="AF121" s="27"/>
      <c r="AG121" s="27"/>
      <c r="AH121" s="27"/>
      <c r="AI121" s="27"/>
      <c r="AJ121" s="27"/>
      <c r="AK121" s="27"/>
      <c r="AL121" s="27"/>
      <c r="AM121" s="27"/>
      <c r="AN121" s="27"/>
      <c r="AO121" s="27"/>
      <c r="AP121" s="27"/>
      <c r="AQ121" s="27"/>
      <c r="AR121" s="27"/>
      <c r="AS121" s="27"/>
      <c r="AT121" s="27"/>
      <c r="AU121" s="27"/>
      <c r="AV121" s="27"/>
      <c r="AW121" s="27"/>
      <c r="AX121" s="27"/>
      <c r="AY121" s="27"/>
      <c r="AZ121" s="27"/>
    </row>
    <row r="122" spans="1:52" s="11" customFormat="1">
      <c r="A122" s="11" t="s">
        <v>705</v>
      </c>
      <c r="B122" s="29">
        <v>1</v>
      </c>
      <c r="C122" s="27" t="s">
        <v>125</v>
      </c>
      <c r="D122" s="14" t="s">
        <v>20</v>
      </c>
      <c r="E122" s="29">
        <v>0</v>
      </c>
      <c r="F122" s="29">
        <v>0</v>
      </c>
      <c r="G122" s="29">
        <v>0</v>
      </c>
      <c r="H122" s="30">
        <v>0.11650000000000001</v>
      </c>
      <c r="I122" s="30" t="s">
        <v>53</v>
      </c>
      <c r="J122" s="30" t="s">
        <v>105</v>
      </c>
      <c r="K122" s="18" t="s">
        <v>228</v>
      </c>
      <c r="L122" s="14" t="s">
        <v>31</v>
      </c>
      <c r="M122" s="30" t="s">
        <v>28</v>
      </c>
      <c r="N122" s="18" t="s">
        <v>356</v>
      </c>
      <c r="O122" s="18" t="s">
        <v>228</v>
      </c>
      <c r="P122" s="29">
        <v>7</v>
      </c>
      <c r="Q122" s="29">
        <v>0</v>
      </c>
      <c r="R122" s="29" t="s">
        <v>25</v>
      </c>
      <c r="S122" s="18">
        <v>229</v>
      </c>
      <c r="T122" s="29">
        <v>99</v>
      </c>
      <c r="U122" s="29">
        <v>166</v>
      </c>
      <c r="V122" s="29">
        <v>89</v>
      </c>
      <c r="W122" s="29">
        <v>77</v>
      </c>
      <c r="X122" s="29">
        <v>0</v>
      </c>
      <c r="Y122" s="29">
        <v>1</v>
      </c>
      <c r="Z122" s="29">
        <v>0</v>
      </c>
      <c r="AA122" s="66">
        <v>1</v>
      </c>
      <c r="AB122" s="11" t="s">
        <v>126</v>
      </c>
      <c r="AC122" s="31"/>
      <c r="AD122" s="31"/>
      <c r="AE122" s="31"/>
      <c r="AF122" s="31"/>
      <c r="AG122" s="29"/>
      <c r="AH122" s="29"/>
      <c r="AI122" s="29"/>
      <c r="AJ122" s="29"/>
      <c r="AK122" s="29"/>
      <c r="AL122" s="29"/>
      <c r="AM122" s="29"/>
      <c r="AN122" s="29"/>
      <c r="AO122" s="29"/>
      <c r="AP122" s="29"/>
      <c r="AQ122" s="29"/>
      <c r="AR122" s="29"/>
      <c r="AS122" s="29"/>
      <c r="AT122" s="29"/>
      <c r="AU122" s="29"/>
      <c r="AV122" s="29"/>
      <c r="AW122" s="29"/>
      <c r="AX122" s="29"/>
      <c r="AY122" s="29"/>
      <c r="AZ122" s="29"/>
    </row>
    <row r="123" spans="1:52" s="11" customFormat="1">
      <c r="A123" s="11" t="s">
        <v>593</v>
      </c>
      <c r="B123" s="29">
        <v>1</v>
      </c>
      <c r="C123" s="29" t="s">
        <v>102</v>
      </c>
      <c r="D123" s="14" t="s">
        <v>20</v>
      </c>
      <c r="E123" s="29">
        <v>0</v>
      </c>
      <c r="F123" s="29">
        <v>0</v>
      </c>
      <c r="G123" s="29">
        <v>0</v>
      </c>
      <c r="H123" s="30">
        <v>6.4130000000000006E-2</v>
      </c>
      <c r="I123" s="29" t="s">
        <v>46</v>
      </c>
      <c r="J123" s="29" t="s">
        <v>95</v>
      </c>
      <c r="K123" s="18" t="s">
        <v>228</v>
      </c>
      <c r="L123" s="14" t="s">
        <v>31</v>
      </c>
      <c r="M123" s="29" t="s">
        <v>34</v>
      </c>
      <c r="N123" s="18" t="s">
        <v>340</v>
      </c>
      <c r="O123" s="18" t="s">
        <v>228</v>
      </c>
      <c r="P123" s="29">
        <v>18</v>
      </c>
      <c r="Q123" s="29">
        <v>0</v>
      </c>
      <c r="R123" s="29" t="s">
        <v>25</v>
      </c>
      <c r="S123" s="18">
        <v>86</v>
      </c>
      <c r="T123" s="29">
        <v>99</v>
      </c>
      <c r="U123" s="29">
        <v>43</v>
      </c>
      <c r="V123" s="29">
        <v>21</v>
      </c>
      <c r="W123" s="29">
        <v>22</v>
      </c>
      <c r="X123" s="29">
        <v>1</v>
      </c>
      <c r="Y123" s="29">
        <v>1</v>
      </c>
      <c r="Z123" s="29">
        <v>0</v>
      </c>
      <c r="AA123" s="29">
        <v>1</v>
      </c>
      <c r="AB123" s="11" t="s">
        <v>489</v>
      </c>
      <c r="AC123" s="29"/>
      <c r="AD123" s="29"/>
      <c r="AE123" s="29"/>
      <c r="AF123" s="29"/>
      <c r="AG123" s="29"/>
      <c r="AH123" s="29"/>
      <c r="AI123" s="29"/>
      <c r="AJ123" s="29"/>
      <c r="AK123" s="29"/>
      <c r="AL123" s="29"/>
      <c r="AM123" s="29"/>
      <c r="AN123" s="29"/>
      <c r="AO123" s="29"/>
      <c r="AP123" s="29"/>
      <c r="AQ123" s="29"/>
      <c r="AR123" s="29"/>
      <c r="AS123" s="29"/>
      <c r="AT123" s="29"/>
      <c r="AU123" s="29"/>
      <c r="AV123" s="29"/>
      <c r="AW123" s="29"/>
      <c r="AX123" s="29"/>
      <c r="AY123" s="29"/>
      <c r="AZ123" s="29"/>
    </row>
    <row r="124" spans="1:52" s="12" customFormat="1">
      <c r="A124" s="12" t="s">
        <v>605</v>
      </c>
      <c r="B124" s="27">
        <v>1</v>
      </c>
      <c r="C124" s="27" t="s">
        <v>172</v>
      </c>
      <c r="D124" s="74" t="s">
        <v>20</v>
      </c>
      <c r="E124" s="27">
        <v>0</v>
      </c>
      <c r="F124" s="27">
        <v>0</v>
      </c>
      <c r="G124" s="27">
        <v>0</v>
      </c>
      <c r="H124" s="28">
        <v>0.18160000000000001</v>
      </c>
      <c r="I124" s="27" t="s">
        <v>117</v>
      </c>
      <c r="J124" s="27" t="s">
        <v>105</v>
      </c>
      <c r="K124" s="16" t="s">
        <v>447</v>
      </c>
      <c r="L124" s="74" t="s">
        <v>31</v>
      </c>
      <c r="M124" s="27" t="s">
        <v>28</v>
      </c>
      <c r="N124" s="16" t="s">
        <v>396</v>
      </c>
      <c r="O124" s="16" t="s">
        <v>261</v>
      </c>
      <c r="P124" s="27">
        <v>44</v>
      </c>
      <c r="Q124" s="27">
        <v>0</v>
      </c>
      <c r="R124" s="27" t="s">
        <v>25</v>
      </c>
      <c r="S124" s="16">
        <v>39</v>
      </c>
      <c r="T124" s="27">
        <v>99</v>
      </c>
      <c r="U124" s="27">
        <v>105</v>
      </c>
      <c r="V124" s="27">
        <v>62</v>
      </c>
      <c r="W124" s="27">
        <v>43</v>
      </c>
      <c r="X124" s="27">
        <v>2</v>
      </c>
      <c r="Y124" s="27">
        <v>2</v>
      </c>
      <c r="Z124" s="27">
        <v>0</v>
      </c>
      <c r="AA124" s="27">
        <v>2</v>
      </c>
      <c r="AB124" s="27" t="s">
        <v>166</v>
      </c>
      <c r="AC124" s="27"/>
      <c r="AD124" s="27"/>
      <c r="AE124" s="27"/>
      <c r="AF124" s="27"/>
      <c r="AG124" s="27"/>
      <c r="AH124" s="27"/>
      <c r="AI124" s="27"/>
      <c r="AJ124" s="27"/>
      <c r="AK124" s="27"/>
      <c r="AL124" s="27"/>
      <c r="AM124" s="27"/>
      <c r="AN124" s="27"/>
      <c r="AO124" s="27"/>
      <c r="AP124" s="27"/>
      <c r="AQ124" s="27"/>
      <c r="AR124" s="27"/>
      <c r="AS124" s="27"/>
      <c r="AT124" s="27"/>
      <c r="AU124" s="27"/>
      <c r="AV124" s="27"/>
      <c r="AW124" s="27"/>
      <c r="AX124" s="27"/>
      <c r="AY124" s="27"/>
      <c r="AZ124" s="27"/>
    </row>
    <row r="125" spans="1:52" s="12" customFormat="1">
      <c r="A125" s="12" t="s">
        <v>614</v>
      </c>
      <c r="B125" s="27">
        <v>1</v>
      </c>
      <c r="C125" s="27" t="s">
        <v>173</v>
      </c>
      <c r="D125" s="74" t="s">
        <v>20</v>
      </c>
      <c r="E125" s="27">
        <v>0</v>
      </c>
      <c r="F125" s="27">
        <v>0</v>
      </c>
      <c r="G125" s="27">
        <v>0</v>
      </c>
      <c r="H125" s="28">
        <v>4.5789999999999997E-2</v>
      </c>
      <c r="I125" s="27" t="s">
        <v>121</v>
      </c>
      <c r="J125" s="27" t="s">
        <v>105</v>
      </c>
      <c r="K125" s="16" t="s">
        <v>444</v>
      </c>
      <c r="L125" s="74" t="s">
        <v>31</v>
      </c>
      <c r="M125" s="27" t="s">
        <v>28</v>
      </c>
      <c r="N125" s="16" t="s">
        <v>397</v>
      </c>
      <c r="O125" s="16" t="s">
        <v>262</v>
      </c>
      <c r="P125" s="27">
        <v>1</v>
      </c>
      <c r="Q125" s="27">
        <v>1</v>
      </c>
      <c r="R125" s="27" t="s">
        <v>25</v>
      </c>
      <c r="S125" s="16">
        <v>103</v>
      </c>
      <c r="T125" s="27">
        <v>99</v>
      </c>
      <c r="U125" s="27">
        <v>109</v>
      </c>
      <c r="V125" s="27">
        <v>54</v>
      </c>
      <c r="W125" s="27">
        <v>55</v>
      </c>
      <c r="X125" s="27">
        <v>0</v>
      </c>
      <c r="Y125" s="27">
        <v>2</v>
      </c>
      <c r="Z125" s="27">
        <v>0</v>
      </c>
      <c r="AA125" s="27">
        <v>2</v>
      </c>
      <c r="AB125" s="27" t="s">
        <v>166</v>
      </c>
      <c r="AC125" s="27"/>
      <c r="AD125" s="27"/>
      <c r="AE125" s="27"/>
      <c r="AF125" s="27"/>
      <c r="AG125" s="27"/>
      <c r="AH125" s="27"/>
      <c r="AI125" s="27"/>
      <c r="AJ125" s="27"/>
      <c r="AK125" s="27"/>
      <c r="AL125" s="27"/>
      <c r="AM125" s="27"/>
      <c r="AN125" s="27"/>
      <c r="AO125" s="27"/>
      <c r="AP125" s="27"/>
      <c r="AQ125" s="27"/>
      <c r="AR125" s="27"/>
      <c r="AS125" s="27"/>
      <c r="AT125" s="27"/>
      <c r="AU125" s="27"/>
      <c r="AV125" s="27"/>
      <c r="AW125" s="27"/>
      <c r="AX125" s="27"/>
      <c r="AY125" s="27"/>
      <c r="AZ125" s="27"/>
    </row>
    <row r="126" spans="1:52" s="11" customFormat="1">
      <c r="A126" s="11" t="s">
        <v>588</v>
      </c>
      <c r="B126" s="16">
        <v>4</v>
      </c>
      <c r="C126" s="16" t="s">
        <v>158</v>
      </c>
      <c r="D126" s="15" t="s">
        <v>20</v>
      </c>
      <c r="E126" s="18">
        <v>0</v>
      </c>
      <c r="F126" s="18">
        <v>0</v>
      </c>
      <c r="G126" s="18">
        <v>0</v>
      </c>
      <c r="H126" s="26">
        <v>4.1820000000000003E-2</v>
      </c>
      <c r="I126" s="26" t="s">
        <v>159</v>
      </c>
      <c r="J126" s="26" t="s">
        <v>95</v>
      </c>
      <c r="K126" s="18" t="s">
        <v>301</v>
      </c>
      <c r="L126" s="15" t="s">
        <v>31</v>
      </c>
      <c r="M126" s="18" t="s">
        <v>74</v>
      </c>
      <c r="N126" s="18" t="s">
        <v>388</v>
      </c>
      <c r="O126" s="18" t="s">
        <v>253</v>
      </c>
      <c r="P126" s="18">
        <v>18</v>
      </c>
      <c r="Q126" s="18">
        <v>0</v>
      </c>
      <c r="R126" s="18" t="s">
        <v>25</v>
      </c>
      <c r="S126" s="18">
        <v>101</v>
      </c>
      <c r="T126" s="18">
        <v>99</v>
      </c>
      <c r="U126" s="18">
        <v>27</v>
      </c>
      <c r="V126" s="18">
        <v>14</v>
      </c>
      <c r="W126" s="18">
        <v>13</v>
      </c>
      <c r="X126" s="29">
        <v>2</v>
      </c>
      <c r="Y126" s="27">
        <v>2</v>
      </c>
      <c r="Z126" s="27">
        <v>0</v>
      </c>
      <c r="AA126" s="27">
        <v>2</v>
      </c>
      <c r="AB126" s="29" t="s">
        <v>160</v>
      </c>
      <c r="AC126" s="29"/>
      <c r="AD126" s="29"/>
      <c r="AE126" s="29"/>
      <c r="AF126" s="29"/>
      <c r="AG126" s="29"/>
      <c r="AH126" s="29"/>
      <c r="AI126" s="29"/>
      <c r="AJ126" s="29"/>
      <c r="AK126" s="29"/>
      <c r="AL126" s="29"/>
      <c r="AM126" s="29"/>
      <c r="AN126" s="29"/>
      <c r="AO126" s="29"/>
      <c r="AP126" s="29"/>
      <c r="AQ126" s="29"/>
      <c r="AR126" s="29"/>
      <c r="AS126" s="29"/>
      <c r="AT126" s="29"/>
      <c r="AU126" s="29"/>
      <c r="AV126" s="29"/>
      <c r="AW126" s="29"/>
      <c r="AX126" s="29"/>
      <c r="AY126" s="29"/>
      <c r="AZ126" s="29"/>
    </row>
    <row r="127" spans="1:52" s="11" customFormat="1">
      <c r="A127" s="11" t="s">
        <v>567</v>
      </c>
      <c r="B127" s="27">
        <v>1</v>
      </c>
      <c r="C127" s="27" t="s">
        <v>163</v>
      </c>
      <c r="D127" s="14" t="s">
        <v>20</v>
      </c>
      <c r="E127" s="29">
        <v>0</v>
      </c>
      <c r="F127" s="29">
        <v>0</v>
      </c>
      <c r="G127" s="29">
        <v>0</v>
      </c>
      <c r="H127" s="30">
        <v>5.3409999999999999E-2</v>
      </c>
      <c r="I127" s="29" t="s">
        <v>164</v>
      </c>
      <c r="J127" s="29" t="s">
        <v>105</v>
      </c>
      <c r="K127" s="18" t="s">
        <v>298</v>
      </c>
      <c r="L127" s="14" t="s">
        <v>31</v>
      </c>
      <c r="M127" s="29" t="s">
        <v>165</v>
      </c>
      <c r="N127" s="18" t="s">
        <v>390</v>
      </c>
      <c r="O127" s="18" t="s">
        <v>255</v>
      </c>
      <c r="P127" s="29">
        <v>22</v>
      </c>
      <c r="Q127" s="29">
        <v>0</v>
      </c>
      <c r="R127" s="29" t="s">
        <v>25</v>
      </c>
      <c r="S127" s="18">
        <v>100</v>
      </c>
      <c r="T127" s="29">
        <v>63</v>
      </c>
      <c r="U127" s="29">
        <v>8</v>
      </c>
      <c r="V127" s="29">
        <v>2</v>
      </c>
      <c r="W127" s="29">
        <v>6</v>
      </c>
      <c r="X127" s="29">
        <v>0</v>
      </c>
      <c r="Y127" s="27">
        <v>2</v>
      </c>
      <c r="Z127" s="27">
        <v>0</v>
      </c>
      <c r="AA127" s="27">
        <v>2</v>
      </c>
      <c r="AB127" s="29" t="s">
        <v>166</v>
      </c>
      <c r="AC127" s="29"/>
      <c r="AD127" s="29"/>
      <c r="AE127" s="29"/>
      <c r="AF127" s="29"/>
      <c r="AG127" s="29"/>
      <c r="AH127" s="29"/>
      <c r="AI127" s="29"/>
      <c r="AJ127" s="29"/>
      <c r="AK127" s="29"/>
      <c r="AL127" s="29"/>
      <c r="AM127" s="29"/>
      <c r="AN127" s="29"/>
      <c r="AO127" s="29"/>
      <c r="AP127" s="29"/>
      <c r="AQ127" s="29"/>
      <c r="AR127" s="29"/>
      <c r="AS127" s="29"/>
      <c r="AT127" s="29"/>
      <c r="AU127" s="29"/>
      <c r="AV127" s="29"/>
      <c r="AW127" s="29"/>
      <c r="AX127" s="29"/>
      <c r="AY127" s="29"/>
      <c r="AZ127" s="29"/>
    </row>
    <row r="128" spans="1:52" s="11" customFormat="1">
      <c r="A128" s="11" t="s">
        <v>609</v>
      </c>
      <c r="B128" s="27">
        <v>1</v>
      </c>
      <c r="C128" s="27" t="s">
        <v>726</v>
      </c>
      <c r="D128" s="14" t="s">
        <v>20</v>
      </c>
      <c r="E128" s="29">
        <v>0</v>
      </c>
      <c r="F128" s="29">
        <v>0</v>
      </c>
      <c r="G128" s="29">
        <v>0</v>
      </c>
      <c r="H128" s="30">
        <v>0.1036</v>
      </c>
      <c r="I128" s="29" t="s">
        <v>117</v>
      </c>
      <c r="J128" s="29" t="s">
        <v>105</v>
      </c>
      <c r="K128" s="18" t="s">
        <v>297</v>
      </c>
      <c r="L128" s="14" t="s">
        <v>23</v>
      </c>
      <c r="M128" s="29" t="s">
        <v>28</v>
      </c>
      <c r="N128" s="18" t="s">
        <v>357</v>
      </c>
      <c r="O128" s="18" t="s">
        <v>249</v>
      </c>
      <c r="P128" s="29">
        <v>16</v>
      </c>
      <c r="Q128" s="29">
        <v>9</v>
      </c>
      <c r="R128" s="29" t="s">
        <v>25</v>
      </c>
      <c r="S128" s="18">
        <v>102</v>
      </c>
      <c r="T128" s="29">
        <v>99</v>
      </c>
      <c r="U128" s="29">
        <v>57</v>
      </c>
      <c r="V128" s="29">
        <v>32</v>
      </c>
      <c r="W128" s="29">
        <v>25</v>
      </c>
      <c r="X128" s="29">
        <v>0</v>
      </c>
      <c r="Y128" s="27">
        <v>2</v>
      </c>
      <c r="Z128" s="27">
        <v>0</v>
      </c>
      <c r="AA128" s="27">
        <v>2</v>
      </c>
      <c r="AB128" s="29" t="s">
        <v>725</v>
      </c>
      <c r="AC128" s="29"/>
      <c r="AD128" s="29"/>
      <c r="AE128" s="29"/>
      <c r="AF128" s="29"/>
      <c r="AG128" s="29"/>
      <c r="AH128" s="29"/>
      <c r="AI128" s="29"/>
      <c r="AJ128" s="29"/>
      <c r="AK128" s="29"/>
      <c r="AL128" s="29"/>
      <c r="AM128" s="29"/>
      <c r="AN128" s="29"/>
      <c r="AO128" s="29"/>
      <c r="AP128" s="29"/>
      <c r="AQ128" s="29"/>
      <c r="AR128" s="29"/>
      <c r="AS128" s="29"/>
      <c r="AT128" s="29"/>
      <c r="AU128" s="29"/>
      <c r="AV128" s="29"/>
      <c r="AW128" s="29"/>
      <c r="AX128" s="29"/>
      <c r="AY128" s="29"/>
      <c r="AZ128" s="29"/>
    </row>
    <row r="129" spans="1:52" s="11" customFormat="1">
      <c r="A129" s="11" t="s">
        <v>675</v>
      </c>
      <c r="B129" s="27">
        <v>1</v>
      </c>
      <c r="C129" s="27" t="s">
        <v>726</v>
      </c>
      <c r="D129" s="14" t="s">
        <v>20</v>
      </c>
      <c r="E129" s="29">
        <v>1</v>
      </c>
      <c r="F129" s="29">
        <v>1</v>
      </c>
      <c r="G129" s="29">
        <v>0</v>
      </c>
      <c r="H129" s="30">
        <v>1</v>
      </c>
      <c r="I129" s="30" t="s">
        <v>117</v>
      </c>
      <c r="J129" s="30" t="s">
        <v>105</v>
      </c>
      <c r="K129" s="18" t="s">
        <v>297</v>
      </c>
      <c r="L129" s="14" t="s">
        <v>23</v>
      </c>
      <c r="M129" s="30" t="s">
        <v>28</v>
      </c>
      <c r="N129" s="18" t="s">
        <v>357</v>
      </c>
      <c r="O129" s="18" t="s">
        <v>249</v>
      </c>
      <c r="P129" s="29">
        <v>12</v>
      </c>
      <c r="Q129" s="29">
        <v>1</v>
      </c>
      <c r="R129" s="29" t="s">
        <v>25</v>
      </c>
      <c r="S129" s="18">
        <v>141</v>
      </c>
      <c r="T129" s="29">
        <v>99</v>
      </c>
      <c r="U129" s="29">
        <v>125</v>
      </c>
      <c r="V129" s="29">
        <v>68</v>
      </c>
      <c r="W129" s="29">
        <v>57</v>
      </c>
      <c r="X129" s="29">
        <v>0</v>
      </c>
      <c r="Y129" s="27">
        <v>2</v>
      </c>
      <c r="Z129" s="27">
        <v>0</v>
      </c>
      <c r="AA129" s="27">
        <v>2</v>
      </c>
      <c r="AB129" s="11" t="s">
        <v>504</v>
      </c>
      <c r="AC129" s="29"/>
      <c r="AD129" s="29"/>
      <c r="AE129" s="29"/>
      <c r="AF129" s="29"/>
      <c r="AG129" s="29"/>
      <c r="AH129" s="29"/>
      <c r="AI129" s="29"/>
      <c r="AJ129" s="29"/>
      <c r="AK129" s="29"/>
      <c r="AL129" s="29"/>
      <c r="AM129" s="29"/>
      <c r="AN129" s="29"/>
      <c r="AO129" s="29"/>
      <c r="AP129" s="29"/>
      <c r="AQ129" s="29"/>
      <c r="AR129" s="29"/>
      <c r="AS129" s="29"/>
      <c r="AT129" s="29"/>
      <c r="AU129" s="29"/>
      <c r="AV129" s="29"/>
      <c r="AW129" s="29"/>
      <c r="AX129" s="29"/>
      <c r="AY129" s="29"/>
      <c r="AZ129" s="29"/>
    </row>
    <row r="130" spans="1:52" s="12" customFormat="1">
      <c r="A130" s="12" t="s">
        <v>587</v>
      </c>
      <c r="B130" s="27">
        <v>1</v>
      </c>
      <c r="C130" s="27" t="s">
        <v>715</v>
      </c>
      <c r="D130" s="74" t="s">
        <v>20</v>
      </c>
      <c r="E130" s="27">
        <v>1</v>
      </c>
      <c r="F130" s="27">
        <v>1</v>
      </c>
      <c r="G130" s="27">
        <v>0</v>
      </c>
      <c r="H130" s="28">
        <v>2.3859999999999999E-2</v>
      </c>
      <c r="I130" s="27" t="s">
        <v>21</v>
      </c>
      <c r="J130" s="27" t="s">
        <v>79</v>
      </c>
      <c r="K130" s="16" t="s">
        <v>228</v>
      </c>
      <c r="L130" s="74" t="s">
        <v>31</v>
      </c>
      <c r="M130" s="27" t="s">
        <v>34</v>
      </c>
      <c r="N130" s="16" t="s">
        <v>305</v>
      </c>
      <c r="O130" s="16" t="s">
        <v>229</v>
      </c>
      <c r="P130" s="27">
        <v>3</v>
      </c>
      <c r="Q130" s="27">
        <v>3</v>
      </c>
      <c r="R130" s="27" t="s">
        <v>48</v>
      </c>
      <c r="S130" s="16">
        <v>91</v>
      </c>
      <c r="T130" s="27">
        <v>99</v>
      </c>
      <c r="U130" s="27">
        <v>53</v>
      </c>
      <c r="V130" s="27">
        <v>27</v>
      </c>
      <c r="W130" s="27">
        <v>26</v>
      </c>
      <c r="X130" s="27">
        <v>2</v>
      </c>
      <c r="Y130" s="27">
        <v>2</v>
      </c>
      <c r="Z130" s="27">
        <v>0</v>
      </c>
      <c r="AA130" s="27">
        <v>2</v>
      </c>
      <c r="AB130" s="12" t="s">
        <v>711</v>
      </c>
      <c r="AC130" s="27"/>
      <c r="AD130" s="27"/>
      <c r="AE130" s="27"/>
      <c r="AF130" s="27"/>
      <c r="AG130" s="27"/>
      <c r="AH130" s="27"/>
      <c r="AI130" s="27"/>
      <c r="AJ130" s="27"/>
      <c r="AK130" s="27"/>
      <c r="AL130" s="27"/>
      <c r="AM130" s="27"/>
      <c r="AN130" s="27"/>
      <c r="AO130" s="27"/>
      <c r="AP130" s="27"/>
      <c r="AQ130" s="27"/>
      <c r="AR130" s="27"/>
      <c r="AS130" s="27"/>
      <c r="AT130" s="27"/>
      <c r="AU130" s="27"/>
      <c r="AV130" s="27"/>
      <c r="AW130" s="27"/>
      <c r="AX130" s="27"/>
      <c r="AY130" s="27"/>
      <c r="AZ130" s="27"/>
    </row>
    <row r="131" spans="1:52" s="11" customFormat="1">
      <c r="A131" s="11" t="s">
        <v>662</v>
      </c>
      <c r="B131" s="27">
        <v>6</v>
      </c>
      <c r="C131" s="27" t="s">
        <v>98</v>
      </c>
      <c r="D131" s="14" t="s">
        <v>20</v>
      </c>
      <c r="E131" s="29">
        <v>0</v>
      </c>
      <c r="F131" s="29">
        <v>0</v>
      </c>
      <c r="G131" s="29">
        <v>0</v>
      </c>
      <c r="H131" s="30">
        <v>3.3300000000000001E-3</v>
      </c>
      <c r="I131" s="30" t="s">
        <v>43</v>
      </c>
      <c r="J131" s="30" t="s">
        <v>95</v>
      </c>
      <c r="K131" s="18" t="s">
        <v>443</v>
      </c>
      <c r="L131" s="14" t="s">
        <v>23</v>
      </c>
      <c r="M131" s="30" t="s">
        <v>28</v>
      </c>
      <c r="N131" s="18" t="s">
        <v>338</v>
      </c>
      <c r="O131" s="18" t="s">
        <v>240</v>
      </c>
      <c r="P131" s="29">
        <v>15</v>
      </c>
      <c r="Q131" s="29">
        <v>0</v>
      </c>
      <c r="R131" s="29" t="s">
        <v>25</v>
      </c>
      <c r="S131" s="18">
        <v>106</v>
      </c>
      <c r="T131" s="29">
        <v>99</v>
      </c>
      <c r="U131" s="29">
        <v>25</v>
      </c>
      <c r="V131" s="29">
        <v>14</v>
      </c>
      <c r="W131" s="29">
        <v>11</v>
      </c>
      <c r="X131" s="29">
        <v>0</v>
      </c>
      <c r="Y131" s="27">
        <v>2</v>
      </c>
      <c r="Z131" s="27">
        <v>0</v>
      </c>
      <c r="AA131" s="27">
        <v>2</v>
      </c>
      <c r="AB131" s="11" t="s">
        <v>487</v>
      </c>
      <c r="AC131" s="29"/>
      <c r="AD131" s="29"/>
      <c r="AE131" s="29"/>
      <c r="AF131" s="29"/>
      <c r="AG131" s="29"/>
      <c r="AH131" s="29"/>
      <c r="AI131" s="29"/>
      <c r="AJ131" s="29"/>
      <c r="AK131" s="29"/>
      <c r="AL131" s="29"/>
      <c r="AM131" s="29"/>
      <c r="AN131" s="29"/>
      <c r="AO131" s="29"/>
      <c r="AP131" s="29"/>
      <c r="AQ131" s="29"/>
      <c r="AR131" s="29"/>
      <c r="AS131" s="29"/>
      <c r="AT131" s="29"/>
      <c r="AU131" s="29"/>
      <c r="AV131" s="29"/>
      <c r="AW131" s="29"/>
      <c r="AX131" s="29"/>
      <c r="AY131" s="29"/>
      <c r="AZ131" s="29"/>
    </row>
    <row r="132" spans="1:52" s="12" customFormat="1">
      <c r="A132" s="12" t="s">
        <v>581</v>
      </c>
      <c r="B132" s="27">
        <v>8</v>
      </c>
      <c r="C132" s="27" t="s">
        <v>103</v>
      </c>
      <c r="D132" s="74" t="s">
        <v>20</v>
      </c>
      <c r="E132" s="27">
        <v>0</v>
      </c>
      <c r="F132" s="27">
        <v>0</v>
      </c>
      <c r="G132" s="27">
        <v>0</v>
      </c>
      <c r="H132" s="28">
        <v>0</v>
      </c>
      <c r="I132" s="27" t="s">
        <v>43</v>
      </c>
      <c r="J132" s="27" t="s">
        <v>95</v>
      </c>
      <c r="K132" s="16" t="s">
        <v>448</v>
      </c>
      <c r="L132" s="74" t="s">
        <v>23</v>
      </c>
      <c r="M132" s="27" t="s">
        <v>28</v>
      </c>
      <c r="N132" s="16" t="s">
        <v>341</v>
      </c>
      <c r="O132" s="16" t="s">
        <v>227</v>
      </c>
      <c r="P132" s="27">
        <v>2</v>
      </c>
      <c r="Q132" s="27">
        <v>1</v>
      </c>
      <c r="R132" s="27" t="s">
        <v>25</v>
      </c>
      <c r="S132" s="16">
        <v>50</v>
      </c>
      <c r="T132" s="27">
        <v>99</v>
      </c>
      <c r="U132" s="27">
        <v>32</v>
      </c>
      <c r="V132" s="27">
        <v>18</v>
      </c>
      <c r="W132" s="27">
        <v>14</v>
      </c>
      <c r="X132" s="27">
        <v>1</v>
      </c>
      <c r="Y132" s="27">
        <v>2</v>
      </c>
      <c r="Z132" s="27">
        <v>0</v>
      </c>
      <c r="AA132" s="27">
        <v>2</v>
      </c>
      <c r="AB132" s="11" t="s">
        <v>490</v>
      </c>
      <c r="AC132" s="27"/>
      <c r="AD132" s="27"/>
      <c r="AE132" s="27"/>
      <c r="AF132" s="27"/>
      <c r="AG132" s="27"/>
      <c r="AH132" s="27"/>
      <c r="AI132" s="27"/>
      <c r="AJ132" s="27"/>
      <c r="AK132" s="27"/>
      <c r="AL132" s="27"/>
      <c r="AM132" s="27"/>
      <c r="AN132" s="27"/>
      <c r="AO132" s="27"/>
      <c r="AP132" s="27"/>
      <c r="AQ132" s="27"/>
      <c r="AR132" s="27"/>
      <c r="AS132" s="27"/>
      <c r="AT132" s="27"/>
      <c r="AU132" s="27"/>
      <c r="AV132" s="27"/>
      <c r="AW132" s="27"/>
      <c r="AX132" s="27"/>
      <c r="AY132" s="27"/>
      <c r="AZ132" s="27"/>
    </row>
    <row r="133" spans="1:52" s="11" customFormat="1">
      <c r="A133" s="11" t="s">
        <v>615</v>
      </c>
      <c r="B133" s="16">
        <v>2</v>
      </c>
      <c r="C133" s="16" t="s">
        <v>129</v>
      </c>
      <c r="D133" s="15" t="s">
        <v>52</v>
      </c>
      <c r="E133" s="18">
        <v>0</v>
      </c>
      <c r="F133" s="18">
        <v>0</v>
      </c>
      <c r="G133" s="18">
        <v>0</v>
      </c>
      <c r="H133" s="26">
        <v>4.7030000000000002E-2</v>
      </c>
      <c r="I133" s="26" t="s">
        <v>121</v>
      </c>
      <c r="J133" s="26" t="s">
        <v>105</v>
      </c>
      <c r="K133" s="18" t="s">
        <v>297</v>
      </c>
      <c r="L133" s="15" t="s">
        <v>44</v>
      </c>
      <c r="M133" s="18" t="s">
        <v>28</v>
      </c>
      <c r="N133" s="18" t="s">
        <v>360</v>
      </c>
      <c r="O133" s="18" t="s">
        <v>252</v>
      </c>
      <c r="P133" s="18">
        <v>11</v>
      </c>
      <c r="Q133" s="18">
        <v>2</v>
      </c>
      <c r="R133" s="18" t="s">
        <v>25</v>
      </c>
      <c r="S133" s="18">
        <v>113</v>
      </c>
      <c r="T133" s="18">
        <v>99</v>
      </c>
      <c r="U133" s="18">
        <v>61</v>
      </c>
      <c r="V133" s="18">
        <v>1</v>
      </c>
      <c r="W133" s="18">
        <v>60</v>
      </c>
      <c r="X133" s="18">
        <v>0</v>
      </c>
      <c r="Y133" s="27">
        <v>0</v>
      </c>
      <c r="Z133" s="27">
        <v>2</v>
      </c>
      <c r="AA133" s="27">
        <v>2</v>
      </c>
      <c r="AB133" s="18" t="s">
        <v>507</v>
      </c>
      <c r="AC133" s="29"/>
      <c r="AD133" s="29"/>
      <c r="AE133" s="29"/>
      <c r="AF133" s="29"/>
      <c r="AG133" s="29"/>
      <c r="AH133" s="29"/>
      <c r="AI133" s="29"/>
      <c r="AJ133" s="29"/>
      <c r="AK133" s="29"/>
      <c r="AL133" s="29"/>
      <c r="AM133" s="29"/>
      <c r="AN133" s="29"/>
      <c r="AO133" s="29"/>
      <c r="AP133" s="29"/>
      <c r="AQ133" s="29"/>
      <c r="AR133" s="29"/>
      <c r="AS133" s="29"/>
      <c r="AT133" s="29"/>
      <c r="AU133" s="29"/>
      <c r="AV133" s="29"/>
      <c r="AW133" s="29"/>
      <c r="AX133" s="29"/>
      <c r="AY133" s="29"/>
      <c r="AZ133" s="29"/>
    </row>
    <row r="134" spans="1:52" s="12" customFormat="1">
      <c r="A134" s="12" t="s">
        <v>594</v>
      </c>
      <c r="B134" s="16">
        <v>4</v>
      </c>
      <c r="C134" s="98" t="s">
        <v>127</v>
      </c>
      <c r="D134" s="34" t="s">
        <v>20</v>
      </c>
      <c r="E134" s="16">
        <v>0</v>
      </c>
      <c r="F134" s="16">
        <v>0</v>
      </c>
      <c r="G134" s="16">
        <v>0</v>
      </c>
      <c r="H134" s="35">
        <v>3.9289999999999999E-2</v>
      </c>
      <c r="I134" s="35" t="s">
        <v>440</v>
      </c>
      <c r="J134" s="35" t="s">
        <v>105</v>
      </c>
      <c r="K134" s="16" t="s">
        <v>445</v>
      </c>
      <c r="L134" s="34" t="s">
        <v>128</v>
      </c>
      <c r="M134" s="16" t="s">
        <v>28</v>
      </c>
      <c r="N134" s="16" t="s">
        <v>358</v>
      </c>
      <c r="O134" s="16" t="s">
        <v>250</v>
      </c>
      <c r="P134" s="16">
        <v>13</v>
      </c>
      <c r="Q134" s="16">
        <v>1</v>
      </c>
      <c r="R134" s="16" t="s">
        <v>25</v>
      </c>
      <c r="S134" s="16">
        <v>97</v>
      </c>
      <c r="T134" s="16">
        <v>99</v>
      </c>
      <c r="U134" s="16">
        <v>89</v>
      </c>
      <c r="V134" s="16">
        <v>36</v>
      </c>
      <c r="W134" s="16">
        <v>13</v>
      </c>
      <c r="X134" s="16">
        <v>0</v>
      </c>
      <c r="Y134" s="27">
        <v>3</v>
      </c>
      <c r="Z134" s="27">
        <v>0</v>
      </c>
      <c r="AA134" s="27">
        <v>3</v>
      </c>
      <c r="AB134" s="18" t="s">
        <v>505</v>
      </c>
      <c r="AC134" s="27"/>
      <c r="AD134" s="27"/>
      <c r="AE134" s="27"/>
      <c r="AF134" s="27"/>
      <c r="AG134" s="27"/>
      <c r="AH134" s="27"/>
      <c r="AI134" s="27"/>
      <c r="AJ134" s="27"/>
      <c r="AK134" s="27"/>
      <c r="AL134" s="27"/>
      <c r="AM134" s="27"/>
      <c r="AN134" s="27"/>
      <c r="AO134" s="27"/>
      <c r="AP134" s="27"/>
      <c r="AQ134" s="27"/>
      <c r="AR134" s="27"/>
      <c r="AS134" s="27"/>
      <c r="AT134" s="27"/>
      <c r="AU134" s="27"/>
      <c r="AV134" s="27"/>
      <c r="AW134" s="27"/>
      <c r="AX134" s="27"/>
      <c r="AY134" s="27"/>
      <c r="AZ134" s="27"/>
    </row>
    <row r="135" spans="1:52" s="11" customFormat="1">
      <c r="A135" s="11" t="s">
        <v>551</v>
      </c>
      <c r="B135" s="16">
        <v>1</v>
      </c>
      <c r="C135" s="16" t="s">
        <v>78</v>
      </c>
      <c r="D135" s="15" t="s">
        <v>20</v>
      </c>
      <c r="E135" s="18">
        <v>1</v>
      </c>
      <c r="F135" s="18">
        <v>1</v>
      </c>
      <c r="G135" s="18">
        <v>0</v>
      </c>
      <c r="H135" s="26">
        <v>6.4799999999999996E-2</v>
      </c>
      <c r="I135" s="26" t="s">
        <v>30</v>
      </c>
      <c r="J135" s="26" t="s">
        <v>79</v>
      </c>
      <c r="K135" s="18" t="s">
        <v>79</v>
      </c>
      <c r="L135" s="15" t="s">
        <v>31</v>
      </c>
      <c r="M135" s="18" t="s">
        <v>28</v>
      </c>
      <c r="N135" s="18" t="s">
        <v>328</v>
      </c>
      <c r="O135" s="18" t="s">
        <v>235</v>
      </c>
      <c r="P135" s="18">
        <v>30</v>
      </c>
      <c r="Q135" s="18">
        <v>2</v>
      </c>
      <c r="R135" s="18" t="s">
        <v>25</v>
      </c>
      <c r="S135" s="18">
        <v>97</v>
      </c>
      <c r="T135" s="18">
        <v>99</v>
      </c>
      <c r="U135" s="18">
        <v>55</v>
      </c>
      <c r="V135" s="18">
        <v>28</v>
      </c>
      <c r="W135" s="18">
        <v>27</v>
      </c>
      <c r="X135" s="18">
        <v>0</v>
      </c>
      <c r="Y135" s="27">
        <v>3</v>
      </c>
      <c r="Z135" s="27">
        <v>0</v>
      </c>
      <c r="AA135" s="27">
        <v>3</v>
      </c>
      <c r="AB135" s="11" t="s">
        <v>479</v>
      </c>
      <c r="AC135" s="29"/>
      <c r="AD135" s="29"/>
      <c r="AE135" s="29"/>
      <c r="AF135" s="29"/>
      <c r="AG135" s="29"/>
      <c r="AH135" s="29"/>
      <c r="AI135" s="29"/>
      <c r="AJ135" s="29"/>
      <c r="AK135" s="29"/>
      <c r="AL135" s="29"/>
      <c r="AM135" s="29"/>
      <c r="AN135" s="29"/>
      <c r="AO135" s="29"/>
      <c r="AP135" s="29"/>
      <c r="AQ135" s="29"/>
      <c r="AR135" s="29"/>
      <c r="AS135" s="29"/>
      <c r="AT135" s="29"/>
      <c r="AU135" s="29"/>
      <c r="AV135" s="29"/>
      <c r="AW135" s="29"/>
      <c r="AX135" s="29"/>
      <c r="AY135" s="29"/>
      <c r="AZ135" s="29"/>
    </row>
    <row r="136" spans="1:52" s="11" customFormat="1">
      <c r="A136" s="11" t="s">
        <v>621</v>
      </c>
      <c r="B136" s="27">
        <v>1</v>
      </c>
      <c r="C136" s="27" t="s">
        <v>174</v>
      </c>
      <c r="D136" s="14" t="s">
        <v>20</v>
      </c>
      <c r="E136" s="29">
        <v>0</v>
      </c>
      <c r="F136" s="29">
        <v>0</v>
      </c>
      <c r="G136" s="29">
        <v>1</v>
      </c>
      <c r="H136" s="30">
        <v>2.8449999999999998E-4</v>
      </c>
      <c r="I136" s="29" t="s">
        <v>117</v>
      </c>
      <c r="J136" s="29" t="s">
        <v>105</v>
      </c>
      <c r="K136" s="18" t="s">
        <v>228</v>
      </c>
      <c r="L136" s="14" t="s">
        <v>23</v>
      </c>
      <c r="M136" s="29" t="s">
        <v>28</v>
      </c>
      <c r="N136" s="18" t="s">
        <v>398</v>
      </c>
      <c r="O136" s="18" t="s">
        <v>263</v>
      </c>
      <c r="P136" s="29">
        <v>4</v>
      </c>
      <c r="Q136" s="29">
        <v>1</v>
      </c>
      <c r="R136" s="29" t="s">
        <v>25</v>
      </c>
      <c r="S136" s="18">
        <v>104</v>
      </c>
      <c r="T136" s="29">
        <v>99</v>
      </c>
      <c r="U136" s="29">
        <v>254</v>
      </c>
      <c r="V136" s="29">
        <v>129</v>
      </c>
      <c r="W136" s="29">
        <v>125</v>
      </c>
      <c r="X136" s="29">
        <v>1</v>
      </c>
      <c r="Y136" s="27">
        <v>4</v>
      </c>
      <c r="Z136" s="27">
        <v>0</v>
      </c>
      <c r="AA136" s="27">
        <v>4</v>
      </c>
      <c r="AB136" s="29" t="s">
        <v>166</v>
      </c>
      <c r="AC136" s="29"/>
      <c r="AD136" s="29"/>
      <c r="AE136" s="29"/>
      <c r="AF136" s="29"/>
      <c r="AG136" s="29"/>
      <c r="AH136" s="29"/>
      <c r="AI136" s="29"/>
      <c r="AJ136" s="29"/>
      <c r="AK136" s="29"/>
      <c r="AL136" s="29"/>
      <c r="AM136" s="29"/>
      <c r="AN136" s="29"/>
      <c r="AO136" s="29"/>
      <c r="AP136" s="29"/>
      <c r="AQ136" s="29"/>
      <c r="AR136" s="29"/>
      <c r="AS136" s="29"/>
      <c r="AT136" s="29"/>
      <c r="AU136" s="29"/>
      <c r="AV136" s="29"/>
      <c r="AW136" s="29"/>
      <c r="AX136" s="29"/>
      <c r="AY136" s="29"/>
      <c r="AZ136" s="29"/>
    </row>
    <row r="137" spans="1:52" s="11" customFormat="1">
      <c r="A137" s="11" t="s">
        <v>694</v>
      </c>
      <c r="B137" s="27">
        <v>1</v>
      </c>
      <c r="C137" s="27" t="s">
        <v>116</v>
      </c>
      <c r="D137" s="14" t="s">
        <v>20</v>
      </c>
      <c r="E137" s="29">
        <v>0</v>
      </c>
      <c r="F137" s="29">
        <v>0</v>
      </c>
      <c r="G137" s="29">
        <v>0</v>
      </c>
      <c r="H137" s="30">
        <v>0.1583</v>
      </c>
      <c r="I137" s="30" t="s">
        <v>117</v>
      </c>
      <c r="J137" s="30" t="s">
        <v>105</v>
      </c>
      <c r="K137" s="18" t="s">
        <v>298</v>
      </c>
      <c r="L137" s="14" t="s">
        <v>118</v>
      </c>
      <c r="M137" s="30" t="s">
        <v>28</v>
      </c>
      <c r="N137" s="18" t="s">
        <v>351</v>
      </c>
      <c r="O137" s="18" t="s">
        <v>246</v>
      </c>
      <c r="P137" s="29">
        <v>12</v>
      </c>
      <c r="Q137" s="29">
        <v>0</v>
      </c>
      <c r="R137" s="29" t="s">
        <v>25</v>
      </c>
      <c r="S137" s="18">
        <v>203</v>
      </c>
      <c r="T137" s="29">
        <v>99</v>
      </c>
      <c r="U137" s="29">
        <v>37</v>
      </c>
      <c r="V137" s="29">
        <v>18</v>
      </c>
      <c r="W137" s="29">
        <v>19</v>
      </c>
      <c r="X137" s="29">
        <v>0</v>
      </c>
      <c r="Y137" s="27">
        <v>5</v>
      </c>
      <c r="Z137" s="27">
        <v>0</v>
      </c>
      <c r="AA137" s="27">
        <v>5</v>
      </c>
      <c r="AB137" s="11" t="s">
        <v>498</v>
      </c>
      <c r="AC137" s="29"/>
      <c r="AD137" s="29"/>
      <c r="AE137" s="29"/>
      <c r="AF137" s="29"/>
      <c r="AG137" s="29"/>
      <c r="AH137" s="29"/>
      <c r="AI137" s="29"/>
      <c r="AJ137" s="29"/>
      <c r="AK137" s="29"/>
      <c r="AL137" s="29"/>
      <c r="AM137" s="29"/>
      <c r="AN137" s="29"/>
      <c r="AO137" s="29"/>
      <c r="AP137" s="29"/>
      <c r="AQ137" s="29"/>
      <c r="AR137" s="29"/>
      <c r="AS137" s="29"/>
      <c r="AT137" s="29"/>
      <c r="AU137" s="29"/>
      <c r="AV137" s="29"/>
      <c r="AW137" s="29"/>
      <c r="AX137" s="29"/>
      <c r="AY137" s="29"/>
      <c r="AZ137" s="29"/>
    </row>
    <row r="138" spans="1:52" s="29" customFormat="1">
      <c r="A138" s="29" t="s">
        <v>568</v>
      </c>
      <c r="B138" s="99">
        <v>0</v>
      </c>
      <c r="C138" s="96" t="s">
        <v>86</v>
      </c>
      <c r="D138" s="18"/>
      <c r="E138" s="18"/>
      <c r="F138" s="18"/>
      <c r="G138" s="18"/>
      <c r="H138" s="26"/>
      <c r="I138" s="26"/>
      <c r="J138" s="26"/>
      <c r="K138" s="18"/>
      <c r="L138" s="18"/>
      <c r="M138" s="18"/>
      <c r="N138" s="18"/>
      <c r="O138" s="18"/>
      <c r="P138" s="18">
        <v>33</v>
      </c>
      <c r="Q138" s="18">
        <v>0</v>
      </c>
      <c r="R138" s="18" t="s">
        <v>25</v>
      </c>
      <c r="S138" s="18"/>
      <c r="T138" s="18"/>
      <c r="U138" s="18"/>
      <c r="V138" s="18"/>
      <c r="W138" s="18"/>
      <c r="AB138" s="29" t="s">
        <v>763</v>
      </c>
    </row>
    <row r="139" spans="1:52" s="18" customFormat="1">
      <c r="A139" s="18" t="s">
        <v>698</v>
      </c>
      <c r="B139" s="29">
        <v>0</v>
      </c>
      <c r="C139" s="29" t="s">
        <v>81</v>
      </c>
      <c r="D139" s="29"/>
      <c r="E139" s="29"/>
      <c r="F139" s="29"/>
      <c r="G139" s="29"/>
      <c r="H139" s="30"/>
      <c r="I139" s="30"/>
      <c r="J139" s="30"/>
      <c r="L139" s="29"/>
      <c r="M139" s="30"/>
      <c r="P139" s="29">
        <v>11</v>
      </c>
      <c r="Q139" s="29">
        <v>0</v>
      </c>
      <c r="R139" s="29" t="s">
        <v>25</v>
      </c>
      <c r="S139" s="18">
        <v>210</v>
      </c>
      <c r="T139" s="29"/>
      <c r="U139" s="29"/>
      <c r="V139" s="29"/>
      <c r="W139" s="29"/>
      <c r="X139" s="29"/>
      <c r="Z139" s="29"/>
      <c r="AB139" s="29" t="s">
        <v>176</v>
      </c>
    </row>
    <row r="140" spans="1:52" s="29" customFormat="1">
      <c r="A140" s="29" t="s">
        <v>666</v>
      </c>
      <c r="B140" s="29">
        <v>0</v>
      </c>
      <c r="C140" s="29" t="s">
        <v>81</v>
      </c>
      <c r="H140" s="30"/>
      <c r="I140" s="30"/>
      <c r="J140" s="30"/>
      <c r="K140" s="18"/>
      <c r="M140" s="30"/>
      <c r="N140" s="18"/>
      <c r="O140" s="18"/>
      <c r="P140" s="29">
        <v>25</v>
      </c>
      <c r="Q140" s="29">
        <v>1</v>
      </c>
      <c r="R140" s="29" t="s">
        <v>25</v>
      </c>
      <c r="S140" s="18">
        <v>193</v>
      </c>
      <c r="AB140" s="29" t="s">
        <v>177</v>
      </c>
    </row>
    <row r="141" spans="1:52" s="29" customFormat="1">
      <c r="A141" s="29" t="s">
        <v>635</v>
      </c>
      <c r="B141" s="29">
        <v>0</v>
      </c>
      <c r="C141" s="29" t="s">
        <v>81</v>
      </c>
      <c r="H141" s="30"/>
      <c r="I141" s="30"/>
      <c r="J141" s="30"/>
      <c r="K141" s="18"/>
      <c r="L141" s="31"/>
      <c r="M141" s="30"/>
      <c r="N141" s="18"/>
      <c r="O141" s="18"/>
      <c r="P141" s="29">
        <v>12</v>
      </c>
      <c r="Q141" s="29">
        <v>0</v>
      </c>
      <c r="R141" s="29" t="s">
        <v>25</v>
      </c>
      <c r="S141" s="18">
        <v>185</v>
      </c>
      <c r="AB141" s="29" t="s">
        <v>178</v>
      </c>
    </row>
    <row r="142" spans="1:52" s="29" customFormat="1">
      <c r="A142" s="29" t="s">
        <v>672</v>
      </c>
      <c r="B142" s="29">
        <v>0</v>
      </c>
      <c r="C142" s="29" t="s">
        <v>81</v>
      </c>
      <c r="H142" s="30"/>
      <c r="I142" s="30"/>
      <c r="J142" s="30"/>
      <c r="K142" s="18"/>
      <c r="L142" s="31"/>
      <c r="M142" s="30"/>
      <c r="N142" s="18"/>
      <c r="O142" s="18"/>
      <c r="P142" s="29">
        <v>4</v>
      </c>
      <c r="Q142" s="29">
        <v>3</v>
      </c>
      <c r="R142" s="29" t="s">
        <v>25</v>
      </c>
      <c r="S142" s="18">
        <v>144</v>
      </c>
      <c r="AB142" s="29" t="s">
        <v>179</v>
      </c>
    </row>
    <row r="143" spans="1:52" s="29" customFormat="1">
      <c r="A143" s="29" t="s">
        <v>641</v>
      </c>
      <c r="B143" s="29">
        <v>0</v>
      </c>
      <c r="C143" s="29" t="s">
        <v>81</v>
      </c>
      <c r="H143" s="30"/>
      <c r="I143" s="30"/>
      <c r="J143" s="30"/>
      <c r="K143" s="18"/>
      <c r="L143" s="14"/>
      <c r="M143" s="30"/>
      <c r="N143" s="18"/>
      <c r="O143" s="18"/>
      <c r="P143" s="29">
        <v>12</v>
      </c>
      <c r="Q143" s="29">
        <v>3</v>
      </c>
      <c r="R143" s="29" t="s">
        <v>25</v>
      </c>
      <c r="S143" s="18">
        <v>132</v>
      </c>
      <c r="AB143" s="29" t="s">
        <v>180</v>
      </c>
    </row>
    <row r="144" spans="1:52" s="29" customFormat="1">
      <c r="A144" s="29" t="s">
        <v>638</v>
      </c>
      <c r="B144" s="29">
        <v>0</v>
      </c>
      <c r="C144" s="29" t="s">
        <v>81</v>
      </c>
      <c r="H144" s="30"/>
      <c r="I144" s="30"/>
      <c r="J144" s="30"/>
      <c r="K144" s="18"/>
      <c r="N144" s="18"/>
      <c r="O144" s="18"/>
      <c r="P144" s="29">
        <v>22</v>
      </c>
      <c r="Q144" s="29">
        <v>1</v>
      </c>
      <c r="R144" s="29" t="s">
        <v>25</v>
      </c>
      <c r="S144" s="18">
        <v>99</v>
      </c>
      <c r="AB144" s="29" t="s">
        <v>181</v>
      </c>
    </row>
    <row r="145" spans="1:28" s="29" customFormat="1">
      <c r="A145" s="29" t="s">
        <v>650</v>
      </c>
      <c r="B145" s="29">
        <v>0</v>
      </c>
      <c r="C145" s="29" t="s">
        <v>81</v>
      </c>
      <c r="H145" s="30"/>
      <c r="I145" s="30"/>
      <c r="J145" s="30"/>
      <c r="K145" s="18"/>
      <c r="N145" s="18"/>
      <c r="O145" s="18"/>
      <c r="P145" s="29">
        <v>5</v>
      </c>
      <c r="Q145" s="29">
        <v>1</v>
      </c>
      <c r="R145" s="29" t="s">
        <v>25</v>
      </c>
      <c r="S145" s="18">
        <v>132</v>
      </c>
      <c r="AB145" s="29" t="s">
        <v>181</v>
      </c>
    </row>
    <row r="146" spans="1:28" s="29" customFormat="1">
      <c r="A146" s="29" t="s">
        <v>696</v>
      </c>
      <c r="B146" s="29">
        <v>0</v>
      </c>
      <c r="C146" s="29" t="s">
        <v>81</v>
      </c>
      <c r="H146" s="30"/>
      <c r="I146" s="30"/>
      <c r="J146" s="30"/>
      <c r="K146" s="18"/>
      <c r="N146" s="18"/>
      <c r="O146" s="18"/>
      <c r="P146" s="29">
        <v>6</v>
      </c>
      <c r="Q146" s="29">
        <v>0</v>
      </c>
      <c r="R146" s="29" t="s">
        <v>25</v>
      </c>
      <c r="S146" s="18">
        <v>135</v>
      </c>
      <c r="AB146" s="29" t="s">
        <v>181</v>
      </c>
    </row>
    <row r="147" spans="1:28" s="29" customFormat="1">
      <c r="A147" s="29" t="s">
        <v>678</v>
      </c>
      <c r="B147" s="29">
        <v>0</v>
      </c>
      <c r="C147" s="29" t="s">
        <v>81</v>
      </c>
      <c r="H147" s="30"/>
      <c r="I147" s="30"/>
      <c r="J147" s="30"/>
      <c r="K147" s="18"/>
      <c r="N147" s="18"/>
      <c r="O147" s="18"/>
      <c r="P147" s="29">
        <v>9</v>
      </c>
      <c r="Q147" s="29">
        <v>1</v>
      </c>
      <c r="R147" s="29" t="s">
        <v>25</v>
      </c>
      <c r="S147" s="18">
        <v>123</v>
      </c>
      <c r="AB147" s="29" t="s">
        <v>181</v>
      </c>
    </row>
    <row r="148" spans="1:28" s="29" customFormat="1">
      <c r="A148" s="29" t="s">
        <v>690</v>
      </c>
      <c r="B148" s="29">
        <v>0</v>
      </c>
      <c r="C148" s="29" t="s">
        <v>81</v>
      </c>
      <c r="H148" s="30"/>
      <c r="I148" s="30"/>
      <c r="J148" s="30"/>
      <c r="K148" s="18"/>
      <c r="N148" s="18"/>
      <c r="O148" s="18"/>
      <c r="P148" s="29">
        <v>9</v>
      </c>
      <c r="Q148" s="29">
        <v>0</v>
      </c>
      <c r="R148" s="29" t="s">
        <v>25</v>
      </c>
      <c r="S148" s="18">
        <v>202</v>
      </c>
      <c r="AB148" s="29" t="s">
        <v>181</v>
      </c>
    </row>
    <row r="149" spans="1:28" s="29" customFormat="1">
      <c r="A149" s="29" t="s">
        <v>657</v>
      </c>
      <c r="B149" s="29">
        <v>0</v>
      </c>
      <c r="C149" s="29" t="s">
        <v>81</v>
      </c>
      <c r="H149" s="30"/>
      <c r="I149" s="30"/>
      <c r="J149" s="30"/>
      <c r="K149" s="18"/>
      <c r="N149" s="18"/>
      <c r="O149" s="18"/>
      <c r="P149" s="29">
        <v>17</v>
      </c>
      <c r="Q149" s="29">
        <v>0</v>
      </c>
      <c r="R149" s="29" t="s">
        <v>25</v>
      </c>
      <c r="S149" s="18">
        <v>164</v>
      </c>
      <c r="AB149" s="29" t="s">
        <v>181</v>
      </c>
    </row>
    <row r="150" spans="1:28" s="29" customFormat="1">
      <c r="A150" s="29" t="s">
        <v>648</v>
      </c>
      <c r="B150" s="29">
        <v>0</v>
      </c>
      <c r="C150" s="29" t="s">
        <v>81</v>
      </c>
      <c r="H150" s="30"/>
      <c r="I150" s="30"/>
      <c r="J150" s="30"/>
      <c r="K150" s="18"/>
      <c r="N150" s="18"/>
      <c r="O150" s="18"/>
      <c r="P150" s="29">
        <v>23</v>
      </c>
      <c r="Q150" s="29">
        <v>0</v>
      </c>
      <c r="R150" s="29" t="s">
        <v>25</v>
      </c>
      <c r="S150" s="18">
        <v>118</v>
      </c>
      <c r="AB150" s="29" t="s">
        <v>181</v>
      </c>
    </row>
    <row r="151" spans="1:28" s="29" customFormat="1">
      <c r="A151" s="29" t="s">
        <v>653</v>
      </c>
      <c r="B151" s="29">
        <v>0</v>
      </c>
      <c r="C151" s="29" t="s">
        <v>81</v>
      </c>
      <c r="H151" s="30"/>
      <c r="I151" s="30"/>
      <c r="J151" s="30"/>
      <c r="K151" s="18"/>
      <c r="N151" s="18"/>
      <c r="O151" s="18"/>
      <c r="P151" s="29">
        <v>5</v>
      </c>
      <c r="Q151" s="29">
        <v>0</v>
      </c>
      <c r="R151" s="29" t="s">
        <v>25</v>
      </c>
      <c r="S151" s="18">
        <v>143</v>
      </c>
      <c r="AB151" s="29" t="s">
        <v>181</v>
      </c>
    </row>
    <row r="152" spans="1:28" s="29" customFormat="1">
      <c r="A152" s="29" t="s">
        <v>654</v>
      </c>
      <c r="B152" s="29">
        <v>0</v>
      </c>
      <c r="C152" s="29" t="s">
        <v>81</v>
      </c>
      <c r="H152" s="30"/>
      <c r="I152" s="30"/>
      <c r="J152" s="30"/>
      <c r="K152" s="18"/>
      <c r="N152" s="18"/>
      <c r="O152" s="18"/>
      <c r="P152" s="29">
        <v>19</v>
      </c>
      <c r="Q152" s="29">
        <v>0</v>
      </c>
      <c r="R152" s="29" t="s">
        <v>25</v>
      </c>
      <c r="S152" s="18">
        <v>116</v>
      </c>
      <c r="AB152" s="29" t="s">
        <v>181</v>
      </c>
    </row>
    <row r="153" spans="1:28" s="29" customFormat="1">
      <c r="A153" s="29" t="s">
        <v>661</v>
      </c>
      <c r="B153" s="29">
        <v>0</v>
      </c>
      <c r="C153" s="29" t="s">
        <v>81</v>
      </c>
      <c r="H153" s="30"/>
      <c r="I153" s="30"/>
      <c r="J153" s="30"/>
      <c r="K153" s="18"/>
      <c r="N153" s="18"/>
      <c r="O153" s="18"/>
      <c r="P153" s="29">
        <v>12</v>
      </c>
      <c r="Q153" s="29">
        <v>0</v>
      </c>
      <c r="R153" s="29" t="s">
        <v>25</v>
      </c>
      <c r="S153" s="18">
        <v>134</v>
      </c>
      <c r="AB153" s="29" t="s">
        <v>181</v>
      </c>
    </row>
    <row r="154" spans="1:28" s="29" customFormat="1">
      <c r="A154" s="29" t="s">
        <v>695</v>
      </c>
      <c r="B154" s="29">
        <v>0</v>
      </c>
      <c r="C154" s="29" t="s">
        <v>81</v>
      </c>
      <c r="H154" s="30"/>
      <c r="I154" s="30"/>
      <c r="J154" s="30"/>
      <c r="K154" s="18"/>
      <c r="N154" s="18"/>
      <c r="O154" s="18"/>
      <c r="P154" s="29">
        <v>11</v>
      </c>
      <c r="Q154" s="29">
        <v>0</v>
      </c>
      <c r="R154" s="29" t="s">
        <v>25</v>
      </c>
      <c r="S154" s="18">
        <v>149</v>
      </c>
      <c r="AB154" s="29" t="s">
        <v>182</v>
      </c>
    </row>
    <row r="155" spans="1:28" s="29" customFormat="1">
      <c r="A155" s="29" t="s">
        <v>649</v>
      </c>
      <c r="B155" s="29">
        <v>0</v>
      </c>
      <c r="C155" s="29" t="s">
        <v>81</v>
      </c>
      <c r="H155" s="30"/>
      <c r="I155" s="30"/>
      <c r="J155" s="30"/>
      <c r="K155" s="18"/>
      <c r="N155" s="18"/>
      <c r="O155" s="18"/>
      <c r="P155" s="29">
        <v>16</v>
      </c>
      <c r="Q155" s="29">
        <v>3</v>
      </c>
      <c r="R155" s="29" t="s">
        <v>25</v>
      </c>
      <c r="S155" s="18">
        <v>135</v>
      </c>
      <c r="AB155" s="29" t="s">
        <v>181</v>
      </c>
    </row>
    <row r="156" spans="1:28" s="29" customFormat="1">
      <c r="A156" s="29" t="s">
        <v>692</v>
      </c>
      <c r="B156" s="29">
        <v>0</v>
      </c>
      <c r="C156" s="29" t="s">
        <v>81</v>
      </c>
      <c r="H156" s="30"/>
      <c r="I156" s="30"/>
      <c r="J156" s="30"/>
      <c r="K156" s="18"/>
      <c r="N156" s="18"/>
      <c r="O156" s="18"/>
      <c r="P156" s="29">
        <v>17</v>
      </c>
      <c r="Q156" s="29">
        <v>0</v>
      </c>
      <c r="R156" s="29" t="s">
        <v>25</v>
      </c>
      <c r="S156" s="18">
        <v>195</v>
      </c>
      <c r="AB156" s="29" t="s">
        <v>183</v>
      </c>
    </row>
    <row r="157" spans="1:28" s="29" customFormat="1">
      <c r="A157" s="29" t="s">
        <v>677</v>
      </c>
      <c r="B157" s="29">
        <v>0</v>
      </c>
      <c r="C157" s="29" t="s">
        <v>81</v>
      </c>
      <c r="H157" s="30"/>
      <c r="I157" s="30"/>
      <c r="J157" s="30"/>
      <c r="K157" s="18"/>
      <c r="N157" s="18"/>
      <c r="O157" s="18"/>
      <c r="P157" s="29">
        <v>4</v>
      </c>
      <c r="Q157" s="29">
        <v>0</v>
      </c>
      <c r="R157" s="29" t="s">
        <v>25</v>
      </c>
      <c r="S157" s="18">
        <v>131</v>
      </c>
      <c r="AB157" s="29" t="s">
        <v>181</v>
      </c>
    </row>
    <row r="158" spans="1:28" s="29" customFormat="1">
      <c r="A158" s="29" t="s">
        <v>702</v>
      </c>
      <c r="B158" s="29">
        <v>0</v>
      </c>
      <c r="C158" s="29" t="s">
        <v>81</v>
      </c>
      <c r="H158" s="30"/>
      <c r="I158" s="30"/>
      <c r="J158" s="30"/>
      <c r="K158" s="18"/>
      <c r="N158" s="18"/>
      <c r="O158" s="18"/>
      <c r="P158" s="29">
        <v>21</v>
      </c>
      <c r="Q158" s="29">
        <v>0</v>
      </c>
      <c r="R158" s="29" t="s">
        <v>25</v>
      </c>
      <c r="S158" s="18">
        <v>212</v>
      </c>
      <c r="AB158" s="29" t="s">
        <v>181</v>
      </c>
    </row>
    <row r="159" spans="1:28" s="29" customFormat="1">
      <c r="A159" s="29" t="s">
        <v>646</v>
      </c>
      <c r="B159" s="29">
        <v>0</v>
      </c>
      <c r="C159" s="29" t="s">
        <v>81</v>
      </c>
      <c r="H159" s="30"/>
      <c r="I159" s="30"/>
      <c r="J159" s="30"/>
      <c r="K159" s="18"/>
      <c r="N159" s="18"/>
      <c r="O159" s="18"/>
      <c r="P159" s="29">
        <v>14</v>
      </c>
      <c r="Q159" s="29">
        <v>1</v>
      </c>
      <c r="R159" s="29" t="s">
        <v>25</v>
      </c>
      <c r="S159" s="18">
        <v>108</v>
      </c>
      <c r="AB159" s="29" t="s">
        <v>181</v>
      </c>
    </row>
    <row r="160" spans="1:28" s="29" customFormat="1">
      <c r="A160" s="29" t="s">
        <v>663</v>
      </c>
      <c r="B160" s="29">
        <v>0</v>
      </c>
      <c r="C160" s="29" t="s">
        <v>81</v>
      </c>
      <c r="H160" s="30"/>
      <c r="I160" s="30"/>
      <c r="J160" s="30"/>
      <c r="K160" s="18"/>
      <c r="N160" s="18"/>
      <c r="O160" s="18"/>
      <c r="P160" s="29">
        <v>31</v>
      </c>
      <c r="Q160" s="29">
        <v>0</v>
      </c>
      <c r="R160" s="29" t="s">
        <v>25</v>
      </c>
      <c r="S160" s="18">
        <v>109</v>
      </c>
      <c r="AB160" s="29" t="s">
        <v>181</v>
      </c>
    </row>
    <row r="161" spans="1:28" s="29" customFormat="1">
      <c r="A161" s="29" t="s">
        <v>674</v>
      </c>
      <c r="B161" s="29">
        <v>0</v>
      </c>
      <c r="C161" s="29" t="s">
        <v>81</v>
      </c>
      <c r="H161" s="30"/>
      <c r="I161" s="30"/>
      <c r="J161" s="30"/>
      <c r="K161" s="18"/>
      <c r="N161" s="18"/>
      <c r="O161" s="18"/>
      <c r="P161" s="29">
        <v>16</v>
      </c>
      <c r="Q161" s="29">
        <v>0</v>
      </c>
      <c r="R161" s="29" t="s">
        <v>25</v>
      </c>
      <c r="S161" s="18">
        <v>140</v>
      </c>
      <c r="AB161" s="29" t="s">
        <v>181</v>
      </c>
    </row>
    <row r="162" spans="1:28" s="29" customFormat="1">
      <c r="A162" s="29" t="s">
        <v>703</v>
      </c>
      <c r="B162" s="29">
        <v>0</v>
      </c>
      <c r="C162" s="29" t="s">
        <v>81</v>
      </c>
      <c r="H162" s="30"/>
      <c r="I162" s="30"/>
      <c r="J162" s="30"/>
      <c r="K162" s="18"/>
      <c r="N162" s="18"/>
      <c r="O162" s="18"/>
      <c r="P162" s="29">
        <v>10</v>
      </c>
      <c r="Q162" s="29">
        <v>0</v>
      </c>
      <c r="R162" s="29" t="s">
        <v>25</v>
      </c>
      <c r="S162" s="18">
        <v>193</v>
      </c>
      <c r="AB162" s="29" t="s">
        <v>181</v>
      </c>
    </row>
    <row r="163" spans="1:28" s="29" customFormat="1">
      <c r="A163" s="29" t="s">
        <v>676</v>
      </c>
      <c r="B163" s="29">
        <v>0</v>
      </c>
      <c r="C163" s="29" t="s">
        <v>81</v>
      </c>
      <c r="H163" s="30"/>
      <c r="I163" s="30"/>
      <c r="J163" s="30"/>
      <c r="K163" s="18"/>
      <c r="N163" s="18"/>
      <c r="O163" s="18"/>
      <c r="P163" s="29">
        <v>9</v>
      </c>
      <c r="Q163" s="29">
        <v>0</v>
      </c>
      <c r="R163" s="29" t="s">
        <v>25</v>
      </c>
      <c r="S163" s="18">
        <v>132</v>
      </c>
      <c r="AB163" s="29" t="s">
        <v>184</v>
      </c>
    </row>
    <row r="164" spans="1:28" s="29" customFormat="1">
      <c r="A164" s="29" t="s">
        <v>684</v>
      </c>
      <c r="B164" s="29">
        <v>0</v>
      </c>
      <c r="C164" s="29" t="s">
        <v>81</v>
      </c>
      <c r="H164" s="30"/>
      <c r="I164" s="30"/>
      <c r="J164" s="30"/>
      <c r="K164" s="18"/>
      <c r="N164" s="18"/>
      <c r="O164" s="18"/>
      <c r="P164" s="29">
        <v>25</v>
      </c>
      <c r="Q164" s="29">
        <v>1</v>
      </c>
      <c r="R164" s="29" t="s">
        <v>25</v>
      </c>
      <c r="S164" s="18">
        <v>161</v>
      </c>
      <c r="AB164" s="29" t="s">
        <v>185</v>
      </c>
    </row>
    <row r="165" spans="1:28" s="27" customFormat="1">
      <c r="A165" s="27" t="s">
        <v>660</v>
      </c>
      <c r="B165" s="27">
        <v>0</v>
      </c>
      <c r="C165" s="27" t="s">
        <v>81</v>
      </c>
      <c r="H165" s="28"/>
      <c r="I165" s="28"/>
      <c r="J165" s="28"/>
      <c r="K165" s="16"/>
      <c r="N165" s="16"/>
      <c r="O165" s="16"/>
      <c r="P165" s="27">
        <v>11</v>
      </c>
      <c r="Q165" s="27">
        <v>0</v>
      </c>
      <c r="R165" s="27" t="s">
        <v>25</v>
      </c>
      <c r="S165" s="16">
        <v>122</v>
      </c>
      <c r="AB165" s="27" t="s">
        <v>186</v>
      </c>
    </row>
    <row r="166" spans="1:28" s="29" customFormat="1">
      <c r="A166" s="29" t="s">
        <v>699</v>
      </c>
      <c r="B166" s="29">
        <v>0</v>
      </c>
      <c r="C166" s="29" t="s">
        <v>81</v>
      </c>
      <c r="H166" s="30"/>
      <c r="I166" s="30"/>
      <c r="J166" s="30"/>
      <c r="K166" s="18"/>
      <c r="N166" s="18"/>
      <c r="O166" s="18"/>
      <c r="P166" s="29">
        <v>10</v>
      </c>
      <c r="Q166" s="29">
        <v>0</v>
      </c>
      <c r="R166" s="29" t="s">
        <v>25</v>
      </c>
      <c r="S166" s="18">
        <v>164</v>
      </c>
      <c r="AB166" s="29" t="s">
        <v>181</v>
      </c>
    </row>
    <row r="167" spans="1:28" s="29" customFormat="1">
      <c r="A167" s="29" t="s">
        <v>643</v>
      </c>
      <c r="B167" s="29">
        <v>0</v>
      </c>
      <c r="C167" s="29" t="s">
        <v>81</v>
      </c>
      <c r="H167" s="30"/>
      <c r="I167" s="30"/>
      <c r="J167" s="30"/>
      <c r="K167" s="18"/>
      <c r="N167" s="18"/>
      <c r="O167" s="18"/>
      <c r="P167" s="29">
        <v>21</v>
      </c>
      <c r="Q167" s="29">
        <v>1</v>
      </c>
      <c r="R167" s="29" t="s">
        <v>25</v>
      </c>
      <c r="S167" s="18">
        <v>127</v>
      </c>
      <c r="AB167" s="29" t="s">
        <v>181</v>
      </c>
    </row>
    <row r="168" spans="1:28" s="29" customFormat="1">
      <c r="A168" s="29" t="s">
        <v>631</v>
      </c>
      <c r="B168" s="29">
        <v>0</v>
      </c>
      <c r="C168" s="29" t="s">
        <v>81</v>
      </c>
      <c r="H168" s="30"/>
      <c r="I168" s="30"/>
      <c r="J168" s="30"/>
      <c r="K168" s="18"/>
      <c r="N168" s="18"/>
      <c r="O168" s="18"/>
      <c r="P168" s="29">
        <v>18</v>
      </c>
      <c r="Q168" s="29">
        <v>0</v>
      </c>
      <c r="R168" s="29" t="s">
        <v>25</v>
      </c>
      <c r="S168" s="18">
        <v>108</v>
      </c>
      <c r="AB168" s="29" t="s">
        <v>181</v>
      </c>
    </row>
    <row r="169" spans="1:28" s="29" customFormat="1">
      <c r="A169" s="29" t="s">
        <v>685</v>
      </c>
      <c r="B169" s="29">
        <v>0</v>
      </c>
      <c r="C169" s="29" t="s">
        <v>81</v>
      </c>
      <c r="H169" s="30"/>
      <c r="I169" s="30"/>
      <c r="J169" s="30"/>
      <c r="K169" s="18"/>
      <c r="N169" s="18"/>
      <c r="O169" s="18"/>
      <c r="P169" s="29">
        <v>28</v>
      </c>
      <c r="Q169" s="29">
        <v>0</v>
      </c>
      <c r="R169" s="29" t="s">
        <v>25</v>
      </c>
      <c r="S169" s="18">
        <v>213</v>
      </c>
      <c r="AB169" s="29" t="s">
        <v>181</v>
      </c>
    </row>
    <row r="170" spans="1:28" s="29" customFormat="1">
      <c r="A170" s="29" t="s">
        <v>693</v>
      </c>
      <c r="B170" s="29">
        <v>0</v>
      </c>
      <c r="C170" s="29" t="s">
        <v>81</v>
      </c>
      <c r="H170" s="30"/>
      <c r="I170" s="30"/>
      <c r="J170" s="30"/>
      <c r="K170" s="18"/>
      <c r="N170" s="18"/>
      <c r="O170" s="18"/>
      <c r="P170" s="29">
        <v>4</v>
      </c>
      <c r="Q170" s="29">
        <v>0</v>
      </c>
      <c r="R170" s="29" t="s">
        <v>25</v>
      </c>
      <c r="S170" s="18">
        <v>206</v>
      </c>
      <c r="AB170" s="29" t="s">
        <v>181</v>
      </c>
    </row>
    <row r="171" spans="1:28" s="29" customFormat="1">
      <c r="A171" s="29" t="s">
        <v>697</v>
      </c>
      <c r="B171" s="29">
        <v>0</v>
      </c>
      <c r="C171" s="29" t="s">
        <v>81</v>
      </c>
      <c r="H171" s="30"/>
      <c r="I171" s="30"/>
      <c r="J171" s="30"/>
      <c r="K171" s="18"/>
      <c r="N171" s="18"/>
      <c r="O171" s="18"/>
      <c r="P171" s="29">
        <v>20</v>
      </c>
      <c r="Q171" s="29">
        <v>0</v>
      </c>
      <c r="R171" s="29" t="s">
        <v>25</v>
      </c>
      <c r="S171" s="18">
        <v>205</v>
      </c>
      <c r="AB171" s="29" t="s">
        <v>181</v>
      </c>
    </row>
    <row r="172" spans="1:28" s="29" customFormat="1">
      <c r="A172" s="29" t="s">
        <v>691</v>
      </c>
      <c r="B172" s="29">
        <v>0</v>
      </c>
      <c r="C172" s="29" t="s">
        <v>81</v>
      </c>
      <c r="H172" s="30"/>
      <c r="I172" s="30"/>
      <c r="J172" s="30"/>
      <c r="K172" s="18"/>
      <c r="N172" s="18"/>
      <c r="O172" s="18"/>
      <c r="P172" s="29">
        <v>8</v>
      </c>
      <c r="Q172" s="29">
        <v>2</v>
      </c>
      <c r="R172" s="29" t="s">
        <v>25</v>
      </c>
      <c r="S172" s="18">
        <v>167</v>
      </c>
      <c r="AB172" s="29" t="s">
        <v>181</v>
      </c>
    </row>
    <row r="173" spans="1:28" s="29" customFormat="1">
      <c r="A173" s="29" t="s">
        <v>701</v>
      </c>
      <c r="B173" s="29">
        <v>0</v>
      </c>
      <c r="C173" s="29" t="s">
        <v>81</v>
      </c>
      <c r="H173" s="30"/>
      <c r="I173" s="30"/>
      <c r="J173" s="30"/>
      <c r="K173" s="18"/>
      <c r="N173" s="18"/>
      <c r="O173" s="18"/>
      <c r="P173" s="29">
        <v>5</v>
      </c>
      <c r="Q173" s="29">
        <v>0</v>
      </c>
      <c r="R173" s="29" t="s">
        <v>25</v>
      </c>
      <c r="S173" s="18">
        <v>176</v>
      </c>
      <c r="AB173" s="29" t="s">
        <v>181</v>
      </c>
    </row>
    <row r="174" spans="1:28" s="29" customFormat="1">
      <c r="A174" s="29" t="s">
        <v>632</v>
      </c>
      <c r="B174" s="29">
        <v>0</v>
      </c>
      <c r="C174" s="29" t="s">
        <v>81</v>
      </c>
      <c r="H174" s="30"/>
      <c r="I174" s="30"/>
      <c r="J174" s="30"/>
      <c r="K174" s="18"/>
      <c r="N174" s="18"/>
      <c r="O174" s="18"/>
      <c r="P174" s="29">
        <v>3</v>
      </c>
      <c r="Q174" s="29">
        <v>1</v>
      </c>
      <c r="R174" s="29" t="s">
        <v>25</v>
      </c>
      <c r="S174" s="18">
        <v>124</v>
      </c>
      <c r="AB174" s="29" t="s">
        <v>181</v>
      </c>
    </row>
    <row r="175" spans="1:28" s="29" customFormat="1">
      <c r="A175" s="29" t="s">
        <v>636</v>
      </c>
      <c r="B175" s="29">
        <v>0</v>
      </c>
      <c r="C175" s="29" t="s">
        <v>81</v>
      </c>
      <c r="H175" s="30"/>
      <c r="I175" s="30"/>
      <c r="J175" s="30"/>
      <c r="K175" s="18"/>
      <c r="N175" s="18"/>
      <c r="O175" s="18"/>
      <c r="P175" s="29">
        <v>11</v>
      </c>
      <c r="Q175" s="29">
        <v>1</v>
      </c>
      <c r="R175" s="29" t="s">
        <v>25</v>
      </c>
      <c r="S175" s="18">
        <v>120</v>
      </c>
      <c r="AB175" s="29" t="s">
        <v>181</v>
      </c>
    </row>
    <row r="176" spans="1:28" s="29" customFormat="1">
      <c r="A176" s="29" t="s">
        <v>639</v>
      </c>
      <c r="B176" s="29">
        <v>0</v>
      </c>
      <c r="C176" s="29" t="s">
        <v>81</v>
      </c>
      <c r="H176" s="30"/>
      <c r="I176" s="30"/>
      <c r="J176" s="30"/>
      <c r="K176" s="18"/>
      <c r="N176" s="18"/>
      <c r="O176" s="18"/>
      <c r="P176" s="29">
        <v>7</v>
      </c>
      <c r="Q176" s="29">
        <v>1</v>
      </c>
      <c r="R176" s="29" t="s">
        <v>25</v>
      </c>
      <c r="S176" s="18">
        <v>112</v>
      </c>
      <c r="AB176" s="29" t="s">
        <v>181</v>
      </c>
    </row>
    <row r="177" spans="1:52" s="29" customFormat="1">
      <c r="A177" s="29" t="s">
        <v>683</v>
      </c>
      <c r="B177" s="29">
        <v>0</v>
      </c>
      <c r="C177" s="29" t="s">
        <v>81</v>
      </c>
      <c r="H177" s="30"/>
      <c r="I177" s="30"/>
      <c r="J177" s="30"/>
      <c r="K177" s="18"/>
      <c r="N177" s="18"/>
      <c r="O177" s="18"/>
      <c r="P177" s="29">
        <v>4</v>
      </c>
      <c r="Q177" s="29">
        <v>0</v>
      </c>
      <c r="R177" s="29" t="s">
        <v>25</v>
      </c>
      <c r="S177" s="18">
        <v>123</v>
      </c>
      <c r="AB177" s="29" t="s">
        <v>183</v>
      </c>
    </row>
    <row r="178" spans="1:52" s="29" customFormat="1">
      <c r="A178" s="29" t="s">
        <v>652</v>
      </c>
      <c r="B178" s="29">
        <v>0</v>
      </c>
      <c r="C178" s="29" t="s">
        <v>81</v>
      </c>
      <c r="H178" s="30"/>
      <c r="I178" s="30"/>
      <c r="J178" s="30"/>
      <c r="K178" s="18"/>
      <c r="N178" s="18"/>
      <c r="O178" s="18"/>
      <c r="P178" s="29">
        <v>16</v>
      </c>
      <c r="Q178" s="29">
        <v>0</v>
      </c>
      <c r="R178" s="29" t="s">
        <v>25</v>
      </c>
      <c r="S178" s="18">
        <v>132</v>
      </c>
      <c r="AB178" s="29" t="s">
        <v>181</v>
      </c>
    </row>
    <row r="179" spans="1:52" s="29" customFormat="1">
      <c r="A179" s="29" t="s">
        <v>640</v>
      </c>
      <c r="B179" s="29">
        <v>0</v>
      </c>
      <c r="C179" s="29" t="s">
        <v>81</v>
      </c>
      <c r="H179" s="30"/>
      <c r="I179" s="30"/>
      <c r="J179" s="30"/>
      <c r="K179" s="18"/>
      <c r="N179" s="18"/>
      <c r="O179" s="18"/>
      <c r="P179" s="29">
        <v>11</v>
      </c>
      <c r="Q179" s="29">
        <v>0</v>
      </c>
      <c r="R179" s="29" t="s">
        <v>25</v>
      </c>
      <c r="S179" s="18">
        <v>56</v>
      </c>
      <c r="AB179" s="29" t="s">
        <v>181</v>
      </c>
    </row>
    <row r="180" spans="1:52" s="29" customFormat="1">
      <c r="A180" s="27" t="s">
        <v>687</v>
      </c>
      <c r="B180" s="29">
        <v>0</v>
      </c>
      <c r="C180" s="29" t="s">
        <v>81</v>
      </c>
      <c r="H180" s="30"/>
      <c r="I180" s="30"/>
      <c r="J180" s="30"/>
      <c r="K180" s="18"/>
      <c r="N180" s="18"/>
      <c r="O180" s="18"/>
      <c r="P180" s="29">
        <v>9</v>
      </c>
      <c r="Q180" s="29">
        <v>0</v>
      </c>
      <c r="R180" s="29" t="s">
        <v>25</v>
      </c>
      <c r="S180" s="18">
        <v>35</v>
      </c>
      <c r="AB180" s="29" t="s">
        <v>187</v>
      </c>
    </row>
    <row r="181" spans="1:52" s="29" customFormat="1">
      <c r="A181" s="27" t="s">
        <v>655</v>
      </c>
      <c r="B181" s="29">
        <v>0</v>
      </c>
      <c r="C181" s="29" t="s">
        <v>81</v>
      </c>
      <c r="H181" s="30"/>
      <c r="I181" s="30"/>
      <c r="J181" s="30"/>
      <c r="K181" s="18"/>
      <c r="N181" s="18"/>
      <c r="O181" s="18"/>
      <c r="P181" s="29">
        <v>35</v>
      </c>
      <c r="Q181" s="29">
        <v>1</v>
      </c>
      <c r="R181" s="29" t="s">
        <v>25</v>
      </c>
      <c r="S181" s="18">
        <v>41</v>
      </c>
      <c r="AB181" s="29" t="s">
        <v>181</v>
      </c>
    </row>
    <row r="182" spans="1:52" s="20" customFormat="1">
      <c r="A182" s="69" t="s">
        <v>58</v>
      </c>
      <c r="B182" s="69"/>
      <c r="C182" s="69"/>
      <c r="D182" s="69"/>
      <c r="E182" s="70">
        <f>AVERAGE(E114:E181)</f>
        <v>0.16666666666666666</v>
      </c>
      <c r="F182" s="70">
        <f>AVERAGE(F114:F181)</f>
        <v>0.125</v>
      </c>
      <c r="G182" s="70">
        <f>AVERAGE(G114:G181)</f>
        <v>0.125</v>
      </c>
      <c r="H182" s="70">
        <f>AVERAGE(H114:H181)</f>
        <v>0.10769977083333332</v>
      </c>
      <c r="I182" s="69"/>
      <c r="J182" s="69"/>
      <c r="K182" s="7"/>
      <c r="L182" s="69"/>
      <c r="M182" s="69"/>
      <c r="N182" s="7"/>
      <c r="O182" s="7"/>
      <c r="P182" s="70">
        <f>AVERAGE(P114:P181)</f>
        <v>14.117647058823529</v>
      </c>
      <c r="Q182" s="70">
        <f>AVERAGE(Q114:Q181)</f>
        <v>0.73529411764705888</v>
      </c>
      <c r="R182" s="70"/>
      <c r="S182" s="70">
        <f>AVERAGE(S114:S181)</f>
        <v>130.44776119402985</v>
      </c>
    </row>
    <row r="183" spans="1:52" s="20" customFormat="1">
      <c r="A183" s="69" t="s">
        <v>59</v>
      </c>
      <c r="B183" s="69"/>
      <c r="C183" s="69"/>
      <c r="D183" s="69"/>
      <c r="E183" s="70">
        <f>STDEV(E114:E181)</f>
        <v>0.38069349381344053</v>
      </c>
      <c r="F183" s="70">
        <f>STDEV(F114:F181)</f>
        <v>0.33783196234608809</v>
      </c>
      <c r="G183" s="70">
        <f>STDEV(G114:G181)</f>
        <v>0.33783196234608809</v>
      </c>
      <c r="H183" s="70">
        <f>STDEV(H114:H181)</f>
        <v>0.1964575700112843</v>
      </c>
      <c r="I183" s="69"/>
      <c r="J183" s="69"/>
      <c r="K183" s="7"/>
      <c r="L183" s="69"/>
      <c r="M183" s="69"/>
      <c r="N183" s="7"/>
      <c r="O183" s="7"/>
      <c r="P183" s="70">
        <f>STDEV(P114:P181)</f>
        <v>8.677521848189846</v>
      </c>
      <c r="Q183" s="70">
        <f>STDEV(Q114:Q181)</f>
        <v>1.3562200219818992</v>
      </c>
      <c r="R183" s="70"/>
      <c r="S183" s="70">
        <f>STDEV(S114:S181)</f>
        <v>44.440386894536012</v>
      </c>
    </row>
    <row r="184" spans="1:52" s="20" customFormat="1" ht="20.399999999999999">
      <c r="A184" s="1" t="s">
        <v>740</v>
      </c>
      <c r="B184" s="69"/>
      <c r="C184" s="69"/>
      <c r="D184" s="69"/>
      <c r="E184" s="70"/>
      <c r="F184" s="70"/>
      <c r="G184" s="70"/>
      <c r="H184" s="70"/>
      <c r="I184" s="69"/>
      <c r="J184" s="69"/>
      <c r="K184" s="7"/>
      <c r="L184" s="69"/>
      <c r="M184" s="69"/>
      <c r="N184" s="7"/>
      <c r="O184" s="7"/>
      <c r="P184" s="70"/>
      <c r="Q184" s="70"/>
      <c r="R184" s="70"/>
      <c r="S184" s="70"/>
    </row>
    <row r="185" spans="1:52" s="20" customFormat="1" ht="57.6">
      <c r="A185" s="41" t="s">
        <v>0</v>
      </c>
      <c r="B185" s="60" t="s">
        <v>220</v>
      </c>
      <c r="C185" s="60" t="s">
        <v>1</v>
      </c>
      <c r="D185" s="60" t="s">
        <v>2</v>
      </c>
      <c r="E185" s="60" t="s">
        <v>3</v>
      </c>
      <c r="F185" s="60" t="s">
        <v>4</v>
      </c>
      <c r="G185" s="60" t="s">
        <v>5</v>
      </c>
      <c r="H185" s="61" t="s">
        <v>6</v>
      </c>
      <c r="I185" s="61" t="s">
        <v>7</v>
      </c>
      <c r="J185" s="61" t="s">
        <v>8</v>
      </c>
      <c r="K185" s="60" t="s">
        <v>468</v>
      </c>
      <c r="L185" s="60" t="s">
        <v>463</v>
      </c>
      <c r="M185" s="60" t="s">
        <v>9</v>
      </c>
      <c r="N185" s="60"/>
      <c r="O185" s="60"/>
      <c r="P185" s="60" t="s">
        <v>10</v>
      </c>
      <c r="Q185" s="60" t="s">
        <v>11</v>
      </c>
      <c r="R185" s="60" t="s">
        <v>216</v>
      </c>
      <c r="S185" s="60" t="s">
        <v>12</v>
      </c>
      <c r="T185" s="41" t="s">
        <v>13</v>
      </c>
      <c r="U185" s="41" t="s">
        <v>14</v>
      </c>
      <c r="V185" s="41" t="s">
        <v>15</v>
      </c>
      <c r="W185" s="41" t="s">
        <v>16</v>
      </c>
      <c r="X185" s="41" t="s">
        <v>17</v>
      </c>
      <c r="Y185" s="41" t="s">
        <v>707</v>
      </c>
      <c r="Z185" s="60" t="s">
        <v>762</v>
      </c>
      <c r="AA185" s="84" t="s">
        <v>710</v>
      </c>
      <c r="AB185" s="93" t="s">
        <v>221</v>
      </c>
    </row>
    <row r="186" spans="1:52" s="29" customFormat="1">
      <c r="A186" s="29" t="s">
        <v>555</v>
      </c>
      <c r="B186" s="29">
        <v>1</v>
      </c>
      <c r="C186" s="29" t="s">
        <v>173</v>
      </c>
      <c r="D186" s="74" t="s">
        <v>20</v>
      </c>
      <c r="E186" s="29">
        <v>0</v>
      </c>
      <c r="F186" s="29">
        <v>0</v>
      </c>
      <c r="G186" s="29">
        <v>0</v>
      </c>
      <c r="H186" s="30">
        <v>0.19600000000000001</v>
      </c>
      <c r="I186" s="29" t="s">
        <v>150</v>
      </c>
      <c r="J186" s="29" t="s">
        <v>105</v>
      </c>
      <c r="K186" s="18" t="s">
        <v>298</v>
      </c>
      <c r="L186" s="14" t="s">
        <v>31</v>
      </c>
      <c r="M186" s="29" t="s">
        <v>28</v>
      </c>
      <c r="N186" s="18" t="s">
        <v>401</v>
      </c>
      <c r="O186" s="18" t="s">
        <v>284</v>
      </c>
      <c r="P186" s="29">
        <v>3</v>
      </c>
      <c r="Q186" s="29">
        <v>0</v>
      </c>
      <c r="R186" s="29" t="s">
        <v>61</v>
      </c>
      <c r="S186" s="18">
        <v>453</v>
      </c>
      <c r="T186" s="29">
        <v>224</v>
      </c>
      <c r="U186" s="29">
        <v>129</v>
      </c>
      <c r="V186" s="29">
        <v>71</v>
      </c>
      <c r="W186" s="29">
        <v>58</v>
      </c>
      <c r="X186" s="31">
        <v>4</v>
      </c>
      <c r="Y186" s="29">
        <v>1</v>
      </c>
      <c r="Z186" s="29">
        <v>0</v>
      </c>
      <c r="AA186" s="29">
        <v>1</v>
      </c>
      <c r="AB186" s="85" t="s">
        <v>191</v>
      </c>
    </row>
    <row r="187" spans="1:52" s="29" customFormat="1">
      <c r="A187" s="29" t="s">
        <v>557</v>
      </c>
      <c r="B187" s="29">
        <v>1</v>
      </c>
      <c r="C187" s="29" t="s">
        <v>192</v>
      </c>
      <c r="D187" s="74" t="s">
        <v>20</v>
      </c>
      <c r="E187" s="29">
        <v>0</v>
      </c>
      <c r="F187" s="29">
        <v>0</v>
      </c>
      <c r="G187" s="29">
        <v>0</v>
      </c>
      <c r="H187" s="30">
        <v>0.1656</v>
      </c>
      <c r="I187" s="29" t="s">
        <v>193</v>
      </c>
      <c r="J187" s="29" t="s">
        <v>105</v>
      </c>
      <c r="K187" s="18" t="s">
        <v>298</v>
      </c>
      <c r="L187" s="14" t="s">
        <v>31</v>
      </c>
      <c r="M187" s="29" t="s">
        <v>28</v>
      </c>
      <c r="N187" s="18" t="s">
        <v>402</v>
      </c>
      <c r="O187" s="18" t="s">
        <v>285</v>
      </c>
      <c r="P187" s="29">
        <v>35</v>
      </c>
      <c r="Q187" s="29">
        <v>0</v>
      </c>
      <c r="R187" s="29" t="s">
        <v>61</v>
      </c>
      <c r="S187" s="18">
        <v>522</v>
      </c>
      <c r="T187" s="29">
        <v>127</v>
      </c>
      <c r="U187" s="29">
        <v>56</v>
      </c>
      <c r="V187" s="29">
        <v>23</v>
      </c>
      <c r="W187" s="29">
        <v>33</v>
      </c>
      <c r="X187" s="29">
        <v>1</v>
      </c>
      <c r="Y187" s="29">
        <v>1</v>
      </c>
      <c r="Z187" s="29">
        <v>0</v>
      </c>
      <c r="AA187" s="29">
        <v>1</v>
      </c>
      <c r="AB187" s="29" t="s">
        <v>191</v>
      </c>
    </row>
    <row r="188" spans="1:52" s="12" customFormat="1">
      <c r="A188" s="12" t="s">
        <v>530</v>
      </c>
      <c r="B188" s="16">
        <v>1</v>
      </c>
      <c r="C188" s="16" t="s">
        <v>136</v>
      </c>
      <c r="D188" s="34" t="s">
        <v>20</v>
      </c>
      <c r="E188" s="16">
        <v>0</v>
      </c>
      <c r="F188" s="16">
        <v>0</v>
      </c>
      <c r="G188" s="16">
        <v>0</v>
      </c>
      <c r="H188" s="35">
        <v>0.30919999999999997</v>
      </c>
      <c r="I188" s="35" t="s">
        <v>137</v>
      </c>
      <c r="J188" s="35" t="s">
        <v>95</v>
      </c>
      <c r="K188" s="16" t="s">
        <v>444</v>
      </c>
      <c r="L188" s="34" t="s">
        <v>31</v>
      </c>
      <c r="M188" s="16" t="s">
        <v>28</v>
      </c>
      <c r="N188" s="16" t="s">
        <v>370</v>
      </c>
      <c r="O188" s="16" t="s">
        <v>272</v>
      </c>
      <c r="P188" s="16">
        <v>33</v>
      </c>
      <c r="Q188" s="16">
        <v>0</v>
      </c>
      <c r="R188" s="16" t="s">
        <v>61</v>
      </c>
      <c r="S188" s="16">
        <v>390</v>
      </c>
      <c r="T188" s="16">
        <v>68</v>
      </c>
      <c r="U188" s="16">
        <v>34</v>
      </c>
      <c r="V188" s="16">
        <v>18</v>
      </c>
      <c r="W188" s="16">
        <v>16</v>
      </c>
      <c r="X188" s="34">
        <v>2</v>
      </c>
      <c r="Y188" s="27">
        <v>1</v>
      </c>
      <c r="Z188" s="27">
        <v>0</v>
      </c>
      <c r="AA188" s="27">
        <v>1</v>
      </c>
      <c r="AB188" s="11" t="s">
        <v>517</v>
      </c>
      <c r="AC188" s="27"/>
      <c r="AD188" s="27"/>
      <c r="AE188" s="27"/>
      <c r="AF188" s="27"/>
      <c r="AG188" s="27"/>
      <c r="AH188" s="27"/>
      <c r="AI188" s="27"/>
      <c r="AJ188" s="27"/>
      <c r="AK188" s="27"/>
      <c r="AL188" s="27"/>
      <c r="AM188" s="27"/>
      <c r="AN188" s="27"/>
      <c r="AO188" s="27"/>
      <c r="AP188" s="27"/>
      <c r="AQ188" s="27"/>
      <c r="AR188" s="27"/>
      <c r="AS188" s="27"/>
      <c r="AT188" s="27"/>
      <c r="AU188" s="27"/>
      <c r="AV188" s="27"/>
      <c r="AW188" s="27"/>
      <c r="AX188" s="27"/>
      <c r="AY188" s="27"/>
      <c r="AZ188" s="27"/>
    </row>
    <row r="189" spans="1:52" s="29" customFormat="1">
      <c r="A189" s="29" t="s">
        <v>561</v>
      </c>
      <c r="B189" s="29">
        <v>1</v>
      </c>
      <c r="C189" s="29" t="s">
        <v>140</v>
      </c>
      <c r="D189" s="74" t="s">
        <v>20</v>
      </c>
      <c r="E189" s="29">
        <v>0</v>
      </c>
      <c r="F189" s="29">
        <v>0</v>
      </c>
      <c r="G189" s="29">
        <v>0</v>
      </c>
      <c r="H189" s="30">
        <v>5.867E-2</v>
      </c>
      <c r="I189" s="29" t="s">
        <v>164</v>
      </c>
      <c r="J189" s="29" t="s">
        <v>105</v>
      </c>
      <c r="K189" s="16" t="s">
        <v>297</v>
      </c>
      <c r="L189" s="14" t="s">
        <v>23</v>
      </c>
      <c r="M189" s="29" t="s">
        <v>28</v>
      </c>
      <c r="N189" s="16" t="s">
        <v>418</v>
      </c>
      <c r="O189" s="16" t="s">
        <v>417</v>
      </c>
      <c r="P189" s="29">
        <v>18</v>
      </c>
      <c r="Q189" s="29">
        <v>0</v>
      </c>
      <c r="R189" s="29" t="s">
        <v>61</v>
      </c>
      <c r="S189" s="18">
        <v>376</v>
      </c>
      <c r="T189" s="29">
        <v>52</v>
      </c>
      <c r="U189" s="29">
        <v>27</v>
      </c>
      <c r="V189" s="29">
        <v>15</v>
      </c>
      <c r="W189" s="29">
        <v>12</v>
      </c>
      <c r="X189" s="29">
        <v>1</v>
      </c>
      <c r="Y189" s="29">
        <v>1</v>
      </c>
      <c r="Z189" s="29">
        <v>0</v>
      </c>
      <c r="AA189" s="29">
        <v>1</v>
      </c>
      <c r="AB189" s="29" t="s">
        <v>194</v>
      </c>
    </row>
    <row r="190" spans="1:52" s="29" customFormat="1">
      <c r="A190" s="29" t="s">
        <v>562</v>
      </c>
      <c r="B190" s="29">
        <v>1</v>
      </c>
      <c r="C190" s="29" t="s">
        <v>195</v>
      </c>
      <c r="D190" s="74" t="s">
        <v>20</v>
      </c>
      <c r="E190" s="29">
        <v>0</v>
      </c>
      <c r="F190" s="29">
        <v>0</v>
      </c>
      <c r="G190" s="29">
        <v>0</v>
      </c>
      <c r="H190" s="30">
        <v>0.43669999999999998</v>
      </c>
      <c r="I190" s="29" t="s">
        <v>121</v>
      </c>
      <c r="J190" s="29" t="s">
        <v>105</v>
      </c>
      <c r="K190" s="16" t="s">
        <v>298</v>
      </c>
      <c r="L190" s="14" t="s">
        <v>31</v>
      </c>
      <c r="M190" s="29" t="s">
        <v>28</v>
      </c>
      <c r="N190" s="16" t="s">
        <v>419</v>
      </c>
      <c r="O190" s="16" t="s">
        <v>286</v>
      </c>
      <c r="P190" s="29">
        <v>31</v>
      </c>
      <c r="Q190" s="29">
        <v>0</v>
      </c>
      <c r="R190" s="29" t="s">
        <v>61</v>
      </c>
      <c r="S190" s="18">
        <v>753</v>
      </c>
      <c r="T190" s="29">
        <v>95</v>
      </c>
      <c r="U190" s="29">
        <v>59</v>
      </c>
      <c r="V190" s="29">
        <v>25</v>
      </c>
      <c r="W190" s="29">
        <v>34</v>
      </c>
      <c r="X190" s="29">
        <v>0</v>
      </c>
      <c r="Y190" s="29">
        <v>1</v>
      </c>
      <c r="Z190" s="29">
        <v>0</v>
      </c>
      <c r="AA190" s="29">
        <v>1</v>
      </c>
      <c r="AB190" s="29" t="s">
        <v>196</v>
      </c>
    </row>
    <row r="191" spans="1:52" s="29" customFormat="1">
      <c r="A191" s="29" t="s">
        <v>569</v>
      </c>
      <c r="B191" s="29">
        <v>1</v>
      </c>
      <c r="C191" s="29" t="s">
        <v>197</v>
      </c>
      <c r="D191" s="74" t="s">
        <v>20</v>
      </c>
      <c r="E191" s="29">
        <v>1</v>
      </c>
      <c r="F191" s="29">
        <v>0</v>
      </c>
      <c r="G191" s="29">
        <v>1</v>
      </c>
      <c r="H191" s="30" t="s">
        <v>81</v>
      </c>
      <c r="I191" s="29" t="s">
        <v>117</v>
      </c>
      <c r="J191" s="29" t="s">
        <v>105</v>
      </c>
      <c r="K191" s="18" t="s">
        <v>297</v>
      </c>
      <c r="L191" s="14" t="s">
        <v>23</v>
      </c>
      <c r="M191" s="29" t="s">
        <v>28</v>
      </c>
      <c r="N191" s="18" t="s">
        <v>403</v>
      </c>
      <c r="O191" s="18" t="s">
        <v>287</v>
      </c>
      <c r="P191" s="29">
        <v>35</v>
      </c>
      <c r="Q191" s="29">
        <v>2</v>
      </c>
      <c r="R191" s="29" t="s">
        <v>61</v>
      </c>
      <c r="S191" s="18">
        <v>373</v>
      </c>
      <c r="T191" s="29">
        <v>197</v>
      </c>
      <c r="U191" s="29">
        <v>97</v>
      </c>
      <c r="V191" s="29">
        <v>46</v>
      </c>
      <c r="W191" s="29">
        <v>51</v>
      </c>
      <c r="X191" s="29">
        <v>0</v>
      </c>
      <c r="Y191" s="29">
        <v>1</v>
      </c>
      <c r="Z191" s="29">
        <v>0</v>
      </c>
      <c r="AA191" s="29">
        <v>1</v>
      </c>
      <c r="AB191" s="29" t="s">
        <v>198</v>
      </c>
    </row>
    <row r="192" spans="1:52" s="29" customFormat="1">
      <c r="A192" s="29" t="s">
        <v>591</v>
      </c>
      <c r="B192" s="29">
        <v>1</v>
      </c>
      <c r="C192" s="29" t="s">
        <v>202</v>
      </c>
      <c r="D192" s="74" t="s">
        <v>20</v>
      </c>
      <c r="E192" s="29">
        <v>0</v>
      </c>
      <c r="F192" s="29">
        <v>0</v>
      </c>
      <c r="G192" s="29">
        <v>0</v>
      </c>
      <c r="H192" s="30">
        <v>0</v>
      </c>
      <c r="I192" s="29" t="s">
        <v>108</v>
      </c>
      <c r="J192" s="29" t="s">
        <v>105</v>
      </c>
      <c r="K192" s="18" t="s">
        <v>228</v>
      </c>
      <c r="L192" s="14" t="s">
        <v>164</v>
      </c>
      <c r="M192" s="29" t="s">
        <v>28</v>
      </c>
      <c r="N192" s="18" t="s">
        <v>406</v>
      </c>
      <c r="O192" s="18" t="s">
        <v>228</v>
      </c>
      <c r="P192" s="29">
        <v>2</v>
      </c>
      <c r="Q192" s="29">
        <v>0</v>
      </c>
      <c r="R192" s="29" t="s">
        <v>61</v>
      </c>
      <c r="S192" s="18">
        <v>397</v>
      </c>
      <c r="T192" s="29">
        <v>16</v>
      </c>
      <c r="U192" s="29">
        <v>87</v>
      </c>
      <c r="V192" s="29">
        <v>69</v>
      </c>
      <c r="W192" s="29">
        <v>18</v>
      </c>
      <c r="X192" s="29">
        <v>1</v>
      </c>
      <c r="Y192" s="29">
        <v>1</v>
      </c>
      <c r="Z192" s="29">
        <v>0</v>
      </c>
      <c r="AA192" s="29">
        <v>1</v>
      </c>
      <c r="AB192" s="29" t="s">
        <v>203</v>
      </c>
    </row>
    <row r="193" spans="1:52" s="29" customFormat="1">
      <c r="A193" s="29" t="s">
        <v>537</v>
      </c>
      <c r="B193" s="29">
        <v>1</v>
      </c>
      <c r="C193" s="29" t="s">
        <v>206</v>
      </c>
      <c r="D193" s="74" t="s">
        <v>20</v>
      </c>
      <c r="E193" s="29">
        <v>1</v>
      </c>
      <c r="F193" s="29">
        <v>0</v>
      </c>
      <c r="G193" s="29">
        <v>0</v>
      </c>
      <c r="H193" s="30">
        <v>5.5640000000000002E-2</v>
      </c>
      <c r="I193" s="29" t="s">
        <v>73</v>
      </c>
      <c r="J193" s="29" t="s">
        <v>105</v>
      </c>
      <c r="K193" s="18" t="s">
        <v>228</v>
      </c>
      <c r="L193" s="14" t="s">
        <v>23</v>
      </c>
      <c r="M193" s="29" t="s">
        <v>28</v>
      </c>
      <c r="N193" s="18" t="s">
        <v>409</v>
      </c>
      <c r="O193" s="18" t="s">
        <v>291</v>
      </c>
      <c r="P193" s="29">
        <v>7</v>
      </c>
      <c r="Q193" s="29">
        <v>1</v>
      </c>
      <c r="R193" s="29" t="s">
        <v>61</v>
      </c>
      <c r="S193" s="18">
        <v>421</v>
      </c>
      <c r="T193" s="29">
        <v>369</v>
      </c>
      <c r="U193" s="29">
        <v>197</v>
      </c>
      <c r="V193" s="29">
        <v>91</v>
      </c>
      <c r="W193" s="29">
        <v>106</v>
      </c>
      <c r="X193" s="29">
        <v>1</v>
      </c>
      <c r="Y193" s="29">
        <v>1</v>
      </c>
      <c r="Z193" s="29">
        <v>0</v>
      </c>
      <c r="AA193" s="29">
        <v>1</v>
      </c>
      <c r="AB193" s="29" t="s">
        <v>207</v>
      </c>
    </row>
    <row r="194" spans="1:52" s="29" customFormat="1">
      <c r="A194" s="29" t="s">
        <v>579</v>
      </c>
      <c r="B194" s="18">
        <v>2</v>
      </c>
      <c r="C194" s="18" t="s">
        <v>134</v>
      </c>
      <c r="D194" s="34" t="s">
        <v>20</v>
      </c>
      <c r="E194" s="18">
        <v>0</v>
      </c>
      <c r="F194" s="18">
        <v>0</v>
      </c>
      <c r="G194" s="18">
        <v>0</v>
      </c>
      <c r="H194" s="26">
        <v>2.1749999999999999E-2</v>
      </c>
      <c r="I194" s="26" t="s">
        <v>53</v>
      </c>
      <c r="J194" s="26" t="s">
        <v>105</v>
      </c>
      <c r="K194" s="18" t="s">
        <v>228</v>
      </c>
      <c r="L194" s="15" t="s">
        <v>31</v>
      </c>
      <c r="M194" s="18" t="s">
        <v>28</v>
      </c>
      <c r="N194" s="18" t="s">
        <v>376</v>
      </c>
      <c r="O194" s="18" t="s">
        <v>274</v>
      </c>
      <c r="P194" s="18">
        <v>16</v>
      </c>
      <c r="Q194" s="18">
        <v>1</v>
      </c>
      <c r="R194" s="18" t="s">
        <v>61</v>
      </c>
      <c r="S194" s="18">
        <v>418</v>
      </c>
      <c r="T194" s="18">
        <v>99</v>
      </c>
      <c r="U194" s="18">
        <v>118</v>
      </c>
      <c r="V194" s="18">
        <v>59</v>
      </c>
      <c r="W194" s="18">
        <v>59</v>
      </c>
      <c r="X194" s="34">
        <v>4</v>
      </c>
      <c r="Y194" s="29">
        <v>1</v>
      </c>
      <c r="Z194" s="29">
        <v>0</v>
      </c>
      <c r="AA194" s="29">
        <v>1</v>
      </c>
      <c r="AB194" s="34" t="s">
        <v>477</v>
      </c>
    </row>
    <row r="195" spans="1:52" s="29" customFormat="1">
      <c r="A195" s="29" t="s">
        <v>642</v>
      </c>
      <c r="B195" s="18">
        <v>1</v>
      </c>
      <c r="C195" s="18" t="s">
        <v>65</v>
      </c>
      <c r="D195" s="34" t="s">
        <v>20</v>
      </c>
      <c r="E195" s="18">
        <v>1</v>
      </c>
      <c r="F195" s="18">
        <v>1</v>
      </c>
      <c r="G195" s="18">
        <v>0</v>
      </c>
      <c r="H195" s="26">
        <v>0.31969999999999998</v>
      </c>
      <c r="I195" s="26" t="s">
        <v>164</v>
      </c>
      <c r="J195" s="26" t="s">
        <v>105</v>
      </c>
      <c r="K195" s="18" t="s">
        <v>297</v>
      </c>
      <c r="L195" s="15" t="s">
        <v>23</v>
      </c>
      <c r="M195" s="18" t="s">
        <v>28</v>
      </c>
      <c r="N195" s="18" t="s">
        <v>377</v>
      </c>
      <c r="O195" s="18" t="s">
        <v>275</v>
      </c>
      <c r="P195" s="18">
        <v>13</v>
      </c>
      <c r="Q195" s="18">
        <v>2</v>
      </c>
      <c r="R195" s="18" t="s">
        <v>61</v>
      </c>
      <c r="S195" s="18">
        <v>519</v>
      </c>
      <c r="T195" s="18">
        <v>99</v>
      </c>
      <c r="U195" s="18">
        <v>89</v>
      </c>
      <c r="V195" s="18">
        <v>51</v>
      </c>
      <c r="W195" s="18">
        <v>38</v>
      </c>
      <c r="X195" s="34">
        <v>1</v>
      </c>
      <c r="Y195" s="29">
        <v>1</v>
      </c>
      <c r="Z195" s="29">
        <v>0</v>
      </c>
      <c r="AA195" s="29">
        <v>1</v>
      </c>
      <c r="AB195" s="29" t="s">
        <v>143</v>
      </c>
    </row>
    <row r="196" spans="1:52" s="29" customFormat="1">
      <c r="A196" s="29" t="s">
        <v>559</v>
      </c>
      <c r="B196" s="16">
        <v>13</v>
      </c>
      <c r="C196" s="18" t="s">
        <v>151</v>
      </c>
      <c r="D196" s="34" t="s">
        <v>20</v>
      </c>
      <c r="E196" s="18">
        <v>0</v>
      </c>
      <c r="F196" s="18">
        <v>0</v>
      </c>
      <c r="G196" s="18">
        <v>0</v>
      </c>
      <c r="H196" s="26">
        <v>2.1919999999999999E-2</v>
      </c>
      <c r="I196" s="26" t="s">
        <v>108</v>
      </c>
      <c r="J196" s="26" t="s">
        <v>105</v>
      </c>
      <c r="K196" s="18" t="s">
        <v>298</v>
      </c>
      <c r="L196" s="15" t="s">
        <v>23</v>
      </c>
      <c r="M196" s="18" t="s">
        <v>28</v>
      </c>
      <c r="N196" s="18" t="s">
        <v>382</v>
      </c>
      <c r="O196" s="18" t="s">
        <v>280</v>
      </c>
      <c r="P196" s="18">
        <v>16</v>
      </c>
      <c r="Q196" s="18">
        <v>0</v>
      </c>
      <c r="R196" s="18" t="s">
        <v>61</v>
      </c>
      <c r="S196" s="18">
        <v>826</v>
      </c>
      <c r="T196" s="18">
        <v>99</v>
      </c>
      <c r="U196" s="18">
        <v>216</v>
      </c>
      <c r="V196" s="18">
        <v>100</v>
      </c>
      <c r="W196" s="18">
        <v>116</v>
      </c>
      <c r="X196" s="74">
        <v>0</v>
      </c>
      <c r="Y196" s="29">
        <v>1</v>
      </c>
      <c r="Z196" s="29">
        <v>0</v>
      </c>
      <c r="AA196" s="29">
        <v>1</v>
      </c>
      <c r="AB196" s="29" t="s">
        <v>478</v>
      </c>
    </row>
    <row r="197" spans="1:52" s="27" customFormat="1">
      <c r="A197" s="27" t="s">
        <v>535</v>
      </c>
      <c r="B197" s="16">
        <v>0</v>
      </c>
      <c r="C197" s="16" t="s">
        <v>81</v>
      </c>
      <c r="D197" s="34"/>
      <c r="E197" s="16"/>
      <c r="F197" s="16"/>
      <c r="G197" s="16"/>
      <c r="H197" s="35"/>
      <c r="I197" s="35"/>
      <c r="J197" s="35"/>
      <c r="K197" s="18"/>
      <c r="L197" s="34"/>
      <c r="M197" s="16"/>
      <c r="N197" s="18"/>
      <c r="O197" s="18"/>
      <c r="P197" s="16">
        <v>3</v>
      </c>
      <c r="Q197" s="16">
        <v>0</v>
      </c>
      <c r="R197" s="16" t="s">
        <v>70</v>
      </c>
      <c r="S197" s="16">
        <v>380</v>
      </c>
      <c r="T197" s="16"/>
      <c r="U197" s="16"/>
      <c r="V197" s="16"/>
      <c r="W197" s="16"/>
      <c r="X197" s="74"/>
      <c r="AB197" s="27" t="s">
        <v>181</v>
      </c>
    </row>
    <row r="198" spans="1:52" s="29" customFormat="1">
      <c r="A198" s="29" t="s">
        <v>529</v>
      </c>
      <c r="B198" s="18">
        <v>6</v>
      </c>
      <c r="C198" s="18" t="s">
        <v>188</v>
      </c>
      <c r="D198" s="34" t="s">
        <v>20</v>
      </c>
      <c r="E198" s="18">
        <v>0</v>
      </c>
      <c r="F198" s="18">
        <v>0</v>
      </c>
      <c r="G198" s="18">
        <v>0</v>
      </c>
      <c r="H198" s="26">
        <v>1.8010000000000002E-2</v>
      </c>
      <c r="I198" s="26" t="s">
        <v>189</v>
      </c>
      <c r="J198" s="26" t="s">
        <v>79</v>
      </c>
      <c r="K198" s="18" t="s">
        <v>79</v>
      </c>
      <c r="L198" s="15" t="s">
        <v>142</v>
      </c>
      <c r="M198" s="18" t="s">
        <v>24</v>
      </c>
      <c r="N198" s="18" t="s">
        <v>400</v>
      </c>
      <c r="O198" s="18" t="s">
        <v>283</v>
      </c>
      <c r="P198" s="18">
        <v>13</v>
      </c>
      <c r="Q198" s="18">
        <v>0</v>
      </c>
      <c r="R198" s="18" t="s">
        <v>61</v>
      </c>
      <c r="S198" s="18">
        <v>408</v>
      </c>
      <c r="T198" s="18">
        <v>26</v>
      </c>
      <c r="U198" s="18">
        <v>14</v>
      </c>
      <c r="V198" s="18">
        <v>7</v>
      </c>
      <c r="W198" s="18">
        <v>7</v>
      </c>
      <c r="X198" s="34">
        <v>4</v>
      </c>
      <c r="Y198" s="102">
        <v>2</v>
      </c>
      <c r="Z198" s="102">
        <v>0</v>
      </c>
      <c r="AA198" s="102">
        <v>2</v>
      </c>
      <c r="AB198" s="74" t="s">
        <v>190</v>
      </c>
    </row>
    <row r="199" spans="1:52" s="29" customFormat="1">
      <c r="A199" s="29" t="s">
        <v>532</v>
      </c>
      <c r="B199" s="16">
        <v>387</v>
      </c>
      <c r="C199" s="16" t="s">
        <v>140</v>
      </c>
      <c r="D199" s="34" t="s">
        <v>20</v>
      </c>
      <c r="E199" s="18">
        <v>0</v>
      </c>
      <c r="F199" s="18">
        <v>0</v>
      </c>
      <c r="G199" s="18">
        <v>0</v>
      </c>
      <c r="H199" s="26">
        <v>0</v>
      </c>
      <c r="I199" s="26" t="s">
        <v>46</v>
      </c>
      <c r="J199" s="26" t="s">
        <v>95</v>
      </c>
      <c r="K199" s="18" t="s">
        <v>228</v>
      </c>
      <c r="L199" s="15" t="s">
        <v>23</v>
      </c>
      <c r="M199" s="18" t="s">
        <v>24</v>
      </c>
      <c r="N199" s="18" t="s">
        <v>372</v>
      </c>
      <c r="O199" s="18" t="s">
        <v>228</v>
      </c>
      <c r="P199" s="18">
        <v>13</v>
      </c>
      <c r="Q199" s="18">
        <v>0</v>
      </c>
      <c r="R199" s="18" t="s">
        <v>61</v>
      </c>
      <c r="S199" s="18">
        <v>707</v>
      </c>
      <c r="T199" s="18">
        <v>11</v>
      </c>
      <c r="U199" s="18">
        <v>40</v>
      </c>
      <c r="V199" s="18">
        <v>23</v>
      </c>
      <c r="W199" s="18">
        <v>17</v>
      </c>
      <c r="X199" s="74">
        <v>1</v>
      </c>
      <c r="Y199" s="27">
        <v>2</v>
      </c>
      <c r="Z199" s="27">
        <v>0</v>
      </c>
      <c r="AA199" s="27">
        <v>2</v>
      </c>
      <c r="AB199" s="29" t="s">
        <v>766</v>
      </c>
    </row>
    <row r="200" spans="1:52" s="27" customFormat="1">
      <c r="A200" s="27" t="s">
        <v>570</v>
      </c>
      <c r="B200" s="27">
        <v>1</v>
      </c>
      <c r="C200" s="27" t="s">
        <v>199</v>
      </c>
      <c r="D200" s="74" t="s">
        <v>20</v>
      </c>
      <c r="E200" s="27">
        <v>0</v>
      </c>
      <c r="F200" s="27">
        <v>0</v>
      </c>
      <c r="G200" s="27">
        <v>0</v>
      </c>
      <c r="H200" s="28">
        <v>3.2539999999999999E-2</v>
      </c>
      <c r="I200" s="27" t="s">
        <v>117</v>
      </c>
      <c r="J200" s="27" t="s">
        <v>105</v>
      </c>
      <c r="K200" s="16" t="s">
        <v>447</v>
      </c>
      <c r="L200" s="74" t="s">
        <v>23</v>
      </c>
      <c r="M200" s="27" t="s">
        <v>28</v>
      </c>
      <c r="N200" s="16" t="s">
        <v>404</v>
      </c>
      <c r="O200" s="16" t="s">
        <v>288</v>
      </c>
      <c r="P200" s="27">
        <v>8</v>
      </c>
      <c r="Q200" s="27">
        <v>0</v>
      </c>
      <c r="R200" s="27" t="s">
        <v>61</v>
      </c>
      <c r="S200" s="16">
        <v>718</v>
      </c>
      <c r="T200" s="27">
        <v>99</v>
      </c>
      <c r="U200" s="27">
        <v>63</v>
      </c>
      <c r="V200" s="27">
        <v>34</v>
      </c>
      <c r="W200" s="27">
        <v>39</v>
      </c>
      <c r="X200" s="74">
        <v>3</v>
      </c>
      <c r="Y200" s="27">
        <v>2</v>
      </c>
      <c r="Z200" s="27">
        <v>0</v>
      </c>
      <c r="AA200" s="27">
        <v>2</v>
      </c>
      <c r="AB200" s="27" t="s">
        <v>200</v>
      </c>
    </row>
    <row r="201" spans="1:52" s="29" customFormat="1">
      <c r="A201" s="29" t="s">
        <v>571</v>
      </c>
      <c r="B201" s="27">
        <v>1</v>
      </c>
      <c r="C201" s="54" t="s">
        <v>201</v>
      </c>
      <c r="D201" s="103" t="s">
        <v>20</v>
      </c>
      <c r="E201" s="29">
        <v>0</v>
      </c>
      <c r="F201" s="29">
        <v>0</v>
      </c>
      <c r="G201" s="29">
        <v>0</v>
      </c>
      <c r="H201" s="30">
        <v>8.8349999999999998E-2</v>
      </c>
      <c r="I201" s="29" t="s">
        <v>150</v>
      </c>
      <c r="J201" s="29" t="s">
        <v>105</v>
      </c>
      <c r="K201" s="18" t="s">
        <v>297</v>
      </c>
      <c r="L201" s="14" t="s">
        <v>31</v>
      </c>
      <c r="M201" s="29" t="s">
        <v>28</v>
      </c>
      <c r="N201" s="18" t="s">
        <v>405</v>
      </c>
      <c r="O201" s="18" t="s">
        <v>289</v>
      </c>
      <c r="P201" s="29">
        <v>12</v>
      </c>
      <c r="Q201" s="29">
        <v>0</v>
      </c>
      <c r="R201" s="29" t="s">
        <v>61</v>
      </c>
      <c r="S201" s="18">
        <v>543</v>
      </c>
      <c r="T201" s="29">
        <v>72</v>
      </c>
      <c r="U201" s="29">
        <v>74</v>
      </c>
      <c r="V201" s="29">
        <v>50</v>
      </c>
      <c r="W201" s="29">
        <v>24</v>
      </c>
      <c r="X201" s="74">
        <v>1</v>
      </c>
      <c r="Y201" s="27">
        <v>3</v>
      </c>
      <c r="Z201" s="27">
        <v>0</v>
      </c>
      <c r="AA201" s="27">
        <v>3</v>
      </c>
      <c r="AB201" s="29" t="s">
        <v>732</v>
      </c>
    </row>
    <row r="202" spans="1:52" s="11" customFormat="1">
      <c r="A202" s="11" t="s">
        <v>583</v>
      </c>
      <c r="B202" s="27">
        <v>2</v>
      </c>
      <c r="C202" s="27" t="s">
        <v>134</v>
      </c>
      <c r="D202" s="80" t="s">
        <v>52</v>
      </c>
      <c r="E202" s="29">
        <v>0</v>
      </c>
      <c r="F202" s="29">
        <v>0</v>
      </c>
      <c r="G202" s="29">
        <v>0</v>
      </c>
      <c r="H202" s="30">
        <v>0.3785</v>
      </c>
      <c r="I202" s="29" t="s">
        <v>21</v>
      </c>
      <c r="J202" s="29" t="s">
        <v>79</v>
      </c>
      <c r="K202" s="18" t="s">
        <v>228</v>
      </c>
      <c r="L202" s="14" t="s">
        <v>31</v>
      </c>
      <c r="M202" s="29" t="s">
        <v>24</v>
      </c>
      <c r="N202" s="18" t="s">
        <v>366</v>
      </c>
      <c r="O202" s="18" t="s">
        <v>228</v>
      </c>
      <c r="P202" s="29">
        <v>27</v>
      </c>
      <c r="Q202" s="29">
        <v>1</v>
      </c>
      <c r="R202" s="29" t="s">
        <v>61</v>
      </c>
      <c r="S202" s="18">
        <v>642</v>
      </c>
      <c r="T202" s="29">
        <v>99</v>
      </c>
      <c r="U202" s="29">
        <v>84</v>
      </c>
      <c r="V202" s="29">
        <v>23</v>
      </c>
      <c r="W202" s="29">
        <v>61</v>
      </c>
      <c r="X202" s="74">
        <v>4</v>
      </c>
      <c r="Y202" s="27">
        <v>0</v>
      </c>
      <c r="Z202" s="27">
        <v>3</v>
      </c>
      <c r="AA202" s="27">
        <v>3</v>
      </c>
      <c r="AB202" s="11" t="s">
        <v>514</v>
      </c>
      <c r="AC202" s="29"/>
      <c r="AD202" s="29"/>
      <c r="AE202" s="29"/>
      <c r="AF202" s="29"/>
      <c r="AG202" s="29"/>
      <c r="AH202" s="29"/>
      <c r="AI202" s="29"/>
      <c r="AJ202" s="29"/>
      <c r="AK202" s="29"/>
      <c r="AL202" s="29"/>
      <c r="AM202" s="29"/>
      <c r="AN202" s="29"/>
      <c r="AO202" s="29"/>
      <c r="AP202" s="29"/>
      <c r="AQ202" s="29"/>
      <c r="AR202" s="29"/>
      <c r="AS202" s="29"/>
      <c r="AT202" s="29"/>
      <c r="AU202" s="29"/>
      <c r="AV202" s="29"/>
      <c r="AW202" s="29"/>
      <c r="AX202" s="29"/>
      <c r="AY202" s="29"/>
      <c r="AZ202" s="29"/>
    </row>
    <row r="203" spans="1:52" s="11" customFormat="1">
      <c r="A203" s="11" t="s">
        <v>539</v>
      </c>
      <c r="B203" s="27">
        <v>1</v>
      </c>
      <c r="C203" s="27" t="s">
        <v>89</v>
      </c>
      <c r="D203" s="80" t="s">
        <v>52</v>
      </c>
      <c r="E203" s="29">
        <v>1</v>
      </c>
      <c r="F203" s="29">
        <v>0</v>
      </c>
      <c r="G203" s="29">
        <v>0</v>
      </c>
      <c r="H203" s="30">
        <v>6.1850000000000002E-2</v>
      </c>
      <c r="I203" s="29" t="s">
        <v>46</v>
      </c>
      <c r="J203" s="29" t="s">
        <v>95</v>
      </c>
      <c r="K203" s="18" t="s">
        <v>228</v>
      </c>
      <c r="L203" s="29" t="s">
        <v>23</v>
      </c>
      <c r="M203" s="29" t="s">
        <v>24</v>
      </c>
      <c r="N203" s="18" t="s">
        <v>373</v>
      </c>
      <c r="O203" s="18" t="s">
        <v>228</v>
      </c>
      <c r="P203" s="29">
        <v>16</v>
      </c>
      <c r="Q203" s="29">
        <v>1</v>
      </c>
      <c r="R203" s="29" t="s">
        <v>61</v>
      </c>
      <c r="S203" s="18">
        <v>380</v>
      </c>
      <c r="T203" s="29">
        <v>159</v>
      </c>
      <c r="U203" s="29">
        <v>44</v>
      </c>
      <c r="V203" s="29">
        <v>3</v>
      </c>
      <c r="W203" s="29">
        <v>41</v>
      </c>
      <c r="X203" s="74">
        <v>7</v>
      </c>
      <c r="Y203" s="27">
        <v>0</v>
      </c>
      <c r="Z203" s="27">
        <v>3</v>
      </c>
      <c r="AA203" s="27">
        <v>3</v>
      </c>
      <c r="AB203" s="11" t="s">
        <v>518</v>
      </c>
      <c r="AC203" s="29"/>
      <c r="AD203" s="29"/>
      <c r="AE203" s="29"/>
      <c r="AF203" s="29"/>
      <c r="AG203" s="29"/>
      <c r="AH203" s="29"/>
      <c r="AI203" s="29"/>
      <c r="AJ203" s="29"/>
      <c r="AK203" s="29"/>
      <c r="AL203" s="29"/>
      <c r="AM203" s="29"/>
      <c r="AN203" s="29"/>
      <c r="AO203" s="29"/>
      <c r="AP203" s="29"/>
      <c r="AQ203" s="29"/>
      <c r="AR203" s="29"/>
      <c r="AS203" s="29"/>
      <c r="AT203" s="29"/>
      <c r="AU203" s="29"/>
      <c r="AV203" s="29"/>
      <c r="AW203" s="29"/>
      <c r="AX203" s="29"/>
      <c r="AY203" s="29"/>
      <c r="AZ203" s="29"/>
    </row>
    <row r="204" spans="1:52" s="11" customFormat="1">
      <c r="A204" s="11" t="s">
        <v>623</v>
      </c>
      <c r="B204" s="16">
        <v>4</v>
      </c>
      <c r="C204" s="16" t="s">
        <v>138</v>
      </c>
      <c r="D204" s="15" t="s">
        <v>20</v>
      </c>
      <c r="E204" s="18">
        <v>0</v>
      </c>
      <c r="F204" s="18">
        <v>0</v>
      </c>
      <c r="G204" s="18">
        <v>0</v>
      </c>
      <c r="H204" s="26">
        <v>1.4460000000000001E-2</v>
      </c>
      <c r="I204" s="26" t="s">
        <v>46</v>
      </c>
      <c r="J204" s="26" t="s">
        <v>95</v>
      </c>
      <c r="K204" s="18" t="s">
        <v>228</v>
      </c>
      <c r="L204" s="18" t="s">
        <v>139</v>
      </c>
      <c r="M204" s="18" t="s">
        <v>24</v>
      </c>
      <c r="N204" s="18" t="s">
        <v>371</v>
      </c>
      <c r="O204" s="18" t="s">
        <v>228</v>
      </c>
      <c r="P204" s="18">
        <v>24</v>
      </c>
      <c r="Q204" s="18">
        <v>0</v>
      </c>
      <c r="R204" s="18" t="s">
        <v>61</v>
      </c>
      <c r="S204" s="18">
        <v>711</v>
      </c>
      <c r="T204" s="18">
        <v>41</v>
      </c>
      <c r="U204" s="18">
        <v>46</v>
      </c>
      <c r="V204" s="18">
        <v>31</v>
      </c>
      <c r="W204" s="18">
        <v>15</v>
      </c>
      <c r="X204" s="34">
        <v>2</v>
      </c>
      <c r="Y204" s="27">
        <v>2</v>
      </c>
      <c r="Z204" s="27">
        <v>0</v>
      </c>
      <c r="AA204" s="27">
        <v>2</v>
      </c>
      <c r="AB204" s="15" t="s">
        <v>721</v>
      </c>
      <c r="AC204" s="29"/>
      <c r="AD204" s="29"/>
      <c r="AE204" s="29"/>
      <c r="AF204" s="29"/>
      <c r="AG204" s="29"/>
      <c r="AH204" s="29"/>
      <c r="AI204" s="29"/>
      <c r="AJ204" s="29"/>
      <c r="AK204" s="29"/>
      <c r="AL204" s="29"/>
      <c r="AM204" s="29"/>
      <c r="AN204" s="29"/>
      <c r="AO204" s="29"/>
      <c r="AP204" s="29"/>
      <c r="AQ204" s="29"/>
      <c r="AR204" s="29"/>
      <c r="AS204" s="29"/>
      <c r="AT204" s="29"/>
      <c r="AU204" s="29"/>
      <c r="AV204" s="29"/>
      <c r="AW204" s="29"/>
      <c r="AX204" s="29"/>
      <c r="AY204" s="29"/>
      <c r="AZ204" s="29"/>
    </row>
    <row r="205" spans="1:52" s="29" customFormat="1">
      <c r="A205" s="29" t="s">
        <v>592</v>
      </c>
      <c r="B205" s="27">
        <v>1</v>
      </c>
      <c r="C205" s="27" t="s">
        <v>155</v>
      </c>
      <c r="D205" s="31" t="s">
        <v>20</v>
      </c>
      <c r="E205" s="29">
        <v>0</v>
      </c>
      <c r="F205" s="29">
        <v>0</v>
      </c>
      <c r="G205" s="29">
        <v>0</v>
      </c>
      <c r="H205" s="26">
        <v>0.218</v>
      </c>
      <c r="I205" s="29" t="s">
        <v>73</v>
      </c>
      <c r="J205" s="29" t="s">
        <v>105</v>
      </c>
      <c r="K205" s="18" t="s">
        <v>228</v>
      </c>
      <c r="L205" s="31" t="s">
        <v>142</v>
      </c>
      <c r="M205" s="29" t="s">
        <v>28</v>
      </c>
      <c r="N205" s="18" t="s">
        <v>407</v>
      </c>
      <c r="O205" s="18" t="s">
        <v>228</v>
      </c>
      <c r="P205" s="29">
        <v>12</v>
      </c>
      <c r="Q205" s="29">
        <v>1</v>
      </c>
      <c r="R205" s="29" t="s">
        <v>61</v>
      </c>
      <c r="S205" s="18">
        <v>421</v>
      </c>
      <c r="T205" s="29">
        <v>41</v>
      </c>
      <c r="U205" s="29">
        <v>26</v>
      </c>
      <c r="V205" s="29">
        <v>15</v>
      </c>
      <c r="W205" s="29">
        <v>11</v>
      </c>
      <c r="X205" s="74">
        <v>1</v>
      </c>
      <c r="Y205" s="27">
        <v>4</v>
      </c>
      <c r="Z205" s="27">
        <v>0</v>
      </c>
      <c r="AA205" s="27">
        <v>4</v>
      </c>
      <c r="AB205" s="29" t="s">
        <v>733</v>
      </c>
    </row>
    <row r="206" spans="1:52" s="11" customFormat="1">
      <c r="A206" s="11" t="s">
        <v>560</v>
      </c>
      <c r="B206" s="16">
        <v>3</v>
      </c>
      <c r="C206" s="16" t="s">
        <v>56</v>
      </c>
      <c r="D206" s="18" t="s">
        <v>20</v>
      </c>
      <c r="E206" s="18">
        <v>0</v>
      </c>
      <c r="F206" s="18">
        <v>0</v>
      </c>
      <c r="G206" s="18">
        <v>0</v>
      </c>
      <c r="H206" s="26">
        <v>0.1011</v>
      </c>
      <c r="I206" s="26" t="s">
        <v>46</v>
      </c>
      <c r="J206" s="26" t="s">
        <v>95</v>
      </c>
      <c r="K206" s="18" t="s">
        <v>228</v>
      </c>
      <c r="L206" s="18" t="s">
        <v>23</v>
      </c>
      <c r="M206" s="18" t="s">
        <v>24</v>
      </c>
      <c r="N206" s="18" t="s">
        <v>374</v>
      </c>
      <c r="O206" s="18" t="s">
        <v>228</v>
      </c>
      <c r="P206" s="18">
        <v>31</v>
      </c>
      <c r="Q206" s="18">
        <v>1</v>
      </c>
      <c r="R206" s="18" t="s">
        <v>61</v>
      </c>
      <c r="S206" s="18">
        <v>444</v>
      </c>
      <c r="T206" s="18">
        <v>16</v>
      </c>
      <c r="U206" s="18">
        <v>8</v>
      </c>
      <c r="V206" s="18">
        <v>1</v>
      </c>
      <c r="W206" s="18">
        <v>7</v>
      </c>
      <c r="X206" s="74">
        <v>22</v>
      </c>
      <c r="Y206" s="27">
        <v>4</v>
      </c>
      <c r="Z206" s="27">
        <v>0</v>
      </c>
      <c r="AA206" s="27">
        <v>4</v>
      </c>
      <c r="AB206" s="11" t="s">
        <v>141</v>
      </c>
      <c r="AC206" s="29"/>
      <c r="AD206" s="29"/>
      <c r="AE206" s="29"/>
      <c r="AF206" s="29"/>
      <c r="AG206" s="29"/>
      <c r="AH206" s="29"/>
      <c r="AI206" s="29"/>
      <c r="AJ206" s="29"/>
      <c r="AK206" s="29"/>
      <c r="AL206" s="29"/>
      <c r="AM206" s="29"/>
      <c r="AN206" s="29"/>
      <c r="AO206" s="29"/>
      <c r="AP206" s="29"/>
      <c r="AQ206" s="29"/>
      <c r="AR206" s="29"/>
      <c r="AS206" s="29"/>
      <c r="AT206" s="29"/>
      <c r="AU206" s="29"/>
      <c r="AV206" s="29"/>
      <c r="AW206" s="29"/>
      <c r="AX206" s="29"/>
      <c r="AY206" s="29"/>
      <c r="AZ206" s="29"/>
    </row>
    <row r="207" spans="1:52" s="11" customFormat="1">
      <c r="A207" s="11" t="s">
        <v>596</v>
      </c>
      <c r="B207" s="27">
        <v>1</v>
      </c>
      <c r="C207" s="27" t="s">
        <v>155</v>
      </c>
      <c r="D207" s="31" t="s">
        <v>20</v>
      </c>
      <c r="E207" s="29">
        <v>1</v>
      </c>
      <c r="F207" s="29">
        <v>0</v>
      </c>
      <c r="G207" s="29">
        <v>1</v>
      </c>
      <c r="H207" s="30" t="s">
        <v>81</v>
      </c>
      <c r="I207" s="29" t="s">
        <v>73</v>
      </c>
      <c r="J207" s="29" t="s">
        <v>105</v>
      </c>
      <c r="K207" s="18" t="s">
        <v>228</v>
      </c>
      <c r="L207" s="31" t="s">
        <v>142</v>
      </c>
      <c r="M207" s="29" t="s">
        <v>28</v>
      </c>
      <c r="N207" s="18" t="s">
        <v>386</v>
      </c>
      <c r="O207" s="18" t="s">
        <v>228</v>
      </c>
      <c r="P207" s="29">
        <v>0</v>
      </c>
      <c r="Q207" s="29">
        <v>2</v>
      </c>
      <c r="R207" s="29" t="s">
        <v>70</v>
      </c>
      <c r="S207" s="18">
        <v>433</v>
      </c>
      <c r="T207" s="29">
        <v>21</v>
      </c>
      <c r="U207" s="29">
        <v>23</v>
      </c>
      <c r="V207" s="29">
        <v>16</v>
      </c>
      <c r="W207" s="29">
        <v>7</v>
      </c>
      <c r="X207" s="74">
        <v>1</v>
      </c>
      <c r="Y207" s="27">
        <v>4</v>
      </c>
      <c r="Z207" s="27">
        <v>0</v>
      </c>
      <c r="AA207" s="27">
        <v>4</v>
      </c>
      <c r="AB207" s="11" t="s">
        <v>724</v>
      </c>
      <c r="AC207" s="29"/>
      <c r="AD207" s="29"/>
      <c r="AE207" s="29"/>
      <c r="AF207" s="29"/>
      <c r="AG207" s="29"/>
      <c r="AH207" s="29"/>
      <c r="AI207" s="29"/>
      <c r="AJ207" s="29"/>
      <c r="AK207" s="29"/>
      <c r="AL207" s="29"/>
      <c r="AM207" s="29"/>
      <c r="AN207" s="29"/>
      <c r="AO207" s="29"/>
      <c r="AP207" s="29"/>
      <c r="AQ207" s="29"/>
      <c r="AR207" s="29"/>
      <c r="AS207" s="29"/>
      <c r="AT207" s="29"/>
      <c r="AU207" s="29"/>
      <c r="AV207" s="29"/>
      <c r="AW207" s="29"/>
      <c r="AX207" s="29"/>
      <c r="AY207" s="29"/>
      <c r="AZ207" s="29"/>
    </row>
    <row r="208" spans="1:52" s="29" customFormat="1">
      <c r="A208" s="29" t="s">
        <v>607</v>
      </c>
      <c r="B208" s="27">
        <v>1</v>
      </c>
      <c r="C208" s="27" t="s">
        <v>204</v>
      </c>
      <c r="D208" s="29" t="s">
        <v>20</v>
      </c>
      <c r="E208" s="29">
        <v>0</v>
      </c>
      <c r="F208" s="29">
        <v>0</v>
      </c>
      <c r="G208" s="29">
        <v>0</v>
      </c>
      <c r="H208" s="30">
        <v>0.1542</v>
      </c>
      <c r="I208" s="29" t="s">
        <v>164</v>
      </c>
      <c r="J208" s="29" t="s">
        <v>105</v>
      </c>
      <c r="K208" s="18" t="s">
        <v>299</v>
      </c>
      <c r="L208" s="29" t="s">
        <v>23</v>
      </c>
      <c r="M208" s="29" t="s">
        <v>205</v>
      </c>
      <c r="N208" s="18" t="s">
        <v>408</v>
      </c>
      <c r="O208" s="18" t="s">
        <v>290</v>
      </c>
      <c r="P208" s="29">
        <v>20</v>
      </c>
      <c r="Q208" s="29">
        <v>0</v>
      </c>
      <c r="R208" s="29" t="s">
        <v>61</v>
      </c>
      <c r="S208" s="18">
        <v>470</v>
      </c>
      <c r="T208" s="29">
        <v>99</v>
      </c>
      <c r="U208" s="29">
        <v>128</v>
      </c>
      <c r="V208" s="29">
        <v>57</v>
      </c>
      <c r="W208" s="29">
        <v>71</v>
      </c>
      <c r="X208" s="74">
        <v>2</v>
      </c>
      <c r="Y208" s="27">
        <v>2</v>
      </c>
      <c r="Z208" s="27">
        <v>0</v>
      </c>
      <c r="AA208" s="27">
        <v>2</v>
      </c>
      <c r="AB208" s="29" t="s">
        <v>734</v>
      </c>
    </row>
    <row r="209" spans="1:28" s="20" customFormat="1">
      <c r="A209" s="5" t="s">
        <v>58</v>
      </c>
      <c r="B209" s="69"/>
      <c r="C209" s="69"/>
      <c r="D209" s="69"/>
      <c r="E209" s="70">
        <f>AVERAGE(E186:E208)</f>
        <v>0.22727272727272727</v>
      </c>
      <c r="F209" s="70">
        <f t="shared" ref="F209:H209" si="6">AVERAGE(F186:F208)</f>
        <v>4.5454545454545456E-2</v>
      </c>
      <c r="G209" s="70">
        <f t="shared" si="6"/>
        <v>9.0909090909090912E-2</v>
      </c>
      <c r="H209" s="70">
        <f t="shared" si="6"/>
        <v>0.13260950000000002</v>
      </c>
      <c r="I209" s="69"/>
      <c r="J209" s="69"/>
      <c r="K209" s="7"/>
      <c r="L209" s="69"/>
      <c r="M209" s="69"/>
      <c r="N209" s="7"/>
      <c r="O209" s="7"/>
      <c r="P209" s="70">
        <f t="shared" ref="P209:Q209" si="7">AVERAGE(P186:P208)</f>
        <v>16.869565217391305</v>
      </c>
      <c r="Q209" s="70">
        <f t="shared" si="7"/>
        <v>0.52173913043478259</v>
      </c>
      <c r="R209" s="69"/>
      <c r="S209" s="70">
        <f>AVERAGE(S186:S208)</f>
        <v>508.91304347826087</v>
      </c>
      <c r="T209" s="70">
        <f t="shared" ref="T209:W209" si="8">AVERAGE(T186:T208)</f>
        <v>96.772727272727266</v>
      </c>
      <c r="U209" s="70">
        <f t="shared" si="8"/>
        <v>75.409090909090907</v>
      </c>
      <c r="V209" s="70">
        <f t="shared" si="8"/>
        <v>37.636363636363633</v>
      </c>
      <c r="W209" s="70">
        <f t="shared" si="8"/>
        <v>38.227272727272727</v>
      </c>
      <c r="Y209" s="82"/>
    </row>
    <row r="210" spans="1:28" s="20" customFormat="1">
      <c r="A210" s="5" t="s">
        <v>59</v>
      </c>
      <c r="B210" s="69"/>
      <c r="C210" s="69"/>
      <c r="D210" s="69"/>
      <c r="E210" s="70">
        <f>STDEV(E186:E208)</f>
        <v>0.42893202722888851</v>
      </c>
      <c r="F210" s="70">
        <f t="shared" ref="F210:H210" si="9">STDEV(F186:F208)</f>
        <v>0.21320071635561044</v>
      </c>
      <c r="G210" s="70">
        <f t="shared" si="9"/>
        <v>0.29424494316824984</v>
      </c>
      <c r="H210" s="70">
        <f t="shared" si="9"/>
        <v>0.13536567742988848</v>
      </c>
      <c r="I210" s="69"/>
      <c r="J210" s="69"/>
      <c r="K210" s="7"/>
      <c r="L210" s="69"/>
      <c r="M210" s="69"/>
      <c r="N210" s="7"/>
      <c r="O210" s="7"/>
      <c r="P210" s="70">
        <f t="shared" ref="P210:Q210" si="10">STDEV(P186:P208)</f>
        <v>10.959862091974461</v>
      </c>
      <c r="Q210" s="70">
        <f t="shared" si="10"/>
        <v>0.73047713033651096</v>
      </c>
      <c r="R210" s="69"/>
      <c r="S210" s="70">
        <f>STDEV(S186:S208)</f>
        <v>142.64192710275935</v>
      </c>
      <c r="T210" s="70">
        <f t="shared" ref="T210:W210" si="11">STDEV(T186:T208)</f>
        <v>83.375759762759088</v>
      </c>
      <c r="U210" s="70">
        <f t="shared" si="11"/>
        <v>55.347094465751908</v>
      </c>
      <c r="V210" s="70">
        <f t="shared" si="11"/>
        <v>27.847450861443665</v>
      </c>
      <c r="W210" s="70">
        <f t="shared" si="11"/>
        <v>30.646885677530136</v>
      </c>
      <c r="Y210" s="82"/>
    </row>
    <row r="211" spans="1:28" s="20" customFormat="1" ht="20.399999999999999">
      <c r="A211" s="1" t="s">
        <v>741</v>
      </c>
      <c r="B211" s="40"/>
      <c r="K211" s="7"/>
      <c r="N211" s="7"/>
      <c r="O211" s="7"/>
      <c r="S211" s="7"/>
      <c r="Y211" s="82"/>
    </row>
    <row r="212" spans="1:28" s="20" customFormat="1" ht="57.6">
      <c r="A212" s="41" t="s">
        <v>0</v>
      </c>
      <c r="B212" s="60" t="s">
        <v>220</v>
      </c>
      <c r="C212" s="60" t="s">
        <v>1</v>
      </c>
      <c r="D212" s="60" t="s">
        <v>2</v>
      </c>
      <c r="E212" s="60" t="s">
        <v>3</v>
      </c>
      <c r="F212" s="60" t="s">
        <v>4</v>
      </c>
      <c r="G212" s="60" t="s">
        <v>5</v>
      </c>
      <c r="H212" s="61" t="s">
        <v>6</v>
      </c>
      <c r="I212" s="61" t="s">
        <v>7</v>
      </c>
      <c r="J212" s="61" t="s">
        <v>8</v>
      </c>
      <c r="K212" s="60" t="s">
        <v>468</v>
      </c>
      <c r="L212" s="60" t="s">
        <v>463</v>
      </c>
      <c r="M212" s="60" t="s">
        <v>9</v>
      </c>
      <c r="N212" s="60"/>
      <c r="O212" s="60"/>
      <c r="P212" s="60" t="s">
        <v>10</v>
      </c>
      <c r="Q212" s="60" t="s">
        <v>11</v>
      </c>
      <c r="R212" s="60" t="s">
        <v>216</v>
      </c>
      <c r="S212" s="60" t="s">
        <v>12</v>
      </c>
      <c r="T212" s="41" t="s">
        <v>13</v>
      </c>
      <c r="U212" s="41" t="s">
        <v>14</v>
      </c>
      <c r="V212" s="41" t="s">
        <v>15</v>
      </c>
      <c r="W212" s="41" t="s">
        <v>16</v>
      </c>
      <c r="X212" s="41" t="s">
        <v>17</v>
      </c>
      <c r="Y212" s="41" t="s">
        <v>707</v>
      </c>
      <c r="Z212" s="60" t="s">
        <v>762</v>
      </c>
      <c r="AA212" s="84" t="s">
        <v>710</v>
      </c>
      <c r="AB212" s="41" t="s">
        <v>221</v>
      </c>
    </row>
    <row r="213" spans="1:28" s="29" customFormat="1">
      <c r="A213" s="29" t="s">
        <v>599</v>
      </c>
      <c r="B213" s="29">
        <v>1</v>
      </c>
      <c r="C213" s="27" t="s">
        <v>175</v>
      </c>
      <c r="D213" s="29" t="s">
        <v>20</v>
      </c>
      <c r="E213" s="29">
        <v>1</v>
      </c>
      <c r="F213" s="29">
        <v>1</v>
      </c>
      <c r="G213" s="29">
        <v>0</v>
      </c>
      <c r="H213" s="30">
        <v>0.90480000000000005</v>
      </c>
      <c r="I213" s="29" t="s">
        <v>53</v>
      </c>
      <c r="J213" s="29" t="s">
        <v>105</v>
      </c>
      <c r="K213" s="18" t="s">
        <v>228</v>
      </c>
      <c r="L213" s="29" t="s">
        <v>23</v>
      </c>
      <c r="M213" s="29" t="s">
        <v>28</v>
      </c>
      <c r="N213" s="18" t="s">
        <v>410</v>
      </c>
      <c r="O213" s="18" t="s">
        <v>228</v>
      </c>
      <c r="P213" s="29">
        <v>28</v>
      </c>
      <c r="Q213" s="29">
        <v>1</v>
      </c>
      <c r="R213" s="29" t="s">
        <v>76</v>
      </c>
      <c r="S213" s="18">
        <v>317</v>
      </c>
      <c r="T213" s="29">
        <v>100</v>
      </c>
      <c r="U213" s="29">
        <v>101</v>
      </c>
      <c r="V213" s="29">
        <v>58</v>
      </c>
      <c r="W213" s="29">
        <v>43</v>
      </c>
      <c r="X213" s="29">
        <v>0</v>
      </c>
      <c r="Y213" s="29">
        <v>1</v>
      </c>
      <c r="Z213" s="29">
        <v>0</v>
      </c>
      <c r="AA213" s="29">
        <v>1</v>
      </c>
      <c r="AB213" s="85" t="s">
        <v>223</v>
      </c>
    </row>
    <row r="214" spans="1:28" s="29" customFormat="1">
      <c r="A214" s="29" t="s">
        <v>540</v>
      </c>
      <c r="B214" s="29">
        <v>1</v>
      </c>
      <c r="C214" s="27" t="s">
        <v>208</v>
      </c>
      <c r="D214" s="29" t="s">
        <v>20</v>
      </c>
      <c r="E214" s="29">
        <v>0</v>
      </c>
      <c r="F214" s="29">
        <v>0</v>
      </c>
      <c r="G214" s="29">
        <v>0</v>
      </c>
      <c r="H214" s="30">
        <v>1.225E-2</v>
      </c>
      <c r="I214" s="29" t="s">
        <v>73</v>
      </c>
      <c r="J214" s="29" t="s">
        <v>105</v>
      </c>
      <c r="K214" s="18" t="s">
        <v>228</v>
      </c>
      <c r="L214" s="14" t="s">
        <v>23</v>
      </c>
      <c r="M214" s="29" t="s">
        <v>209</v>
      </c>
      <c r="N214" s="18" t="s">
        <v>411</v>
      </c>
      <c r="O214" s="18" t="s">
        <v>293</v>
      </c>
      <c r="P214" s="29">
        <v>18</v>
      </c>
      <c r="Q214" s="29">
        <v>1</v>
      </c>
      <c r="R214" s="29" t="s">
        <v>76</v>
      </c>
      <c r="S214" s="18">
        <v>176</v>
      </c>
      <c r="T214" s="29">
        <v>100</v>
      </c>
      <c r="U214" s="29">
        <v>21</v>
      </c>
      <c r="V214" s="29">
        <v>9</v>
      </c>
      <c r="W214" s="29">
        <v>12</v>
      </c>
      <c r="X214" s="29">
        <v>0</v>
      </c>
      <c r="Y214" s="29">
        <v>1</v>
      </c>
      <c r="Z214" s="29">
        <v>0</v>
      </c>
      <c r="AA214" s="29">
        <v>1</v>
      </c>
      <c r="AB214" s="29" t="s">
        <v>210</v>
      </c>
    </row>
    <row r="215" spans="1:28" s="27" customFormat="1">
      <c r="A215" s="27" t="s">
        <v>554</v>
      </c>
      <c r="B215" s="27">
        <v>1</v>
      </c>
      <c r="C215" s="27" t="s">
        <v>211</v>
      </c>
      <c r="D215" s="74" t="s">
        <v>20</v>
      </c>
      <c r="E215" s="27">
        <v>1</v>
      </c>
      <c r="F215" s="27">
        <v>0</v>
      </c>
      <c r="G215" s="27">
        <v>1</v>
      </c>
      <c r="H215" s="28" t="s">
        <v>81</v>
      </c>
      <c r="I215" s="27" t="s">
        <v>121</v>
      </c>
      <c r="J215" s="27" t="s">
        <v>105</v>
      </c>
      <c r="K215" s="16" t="s">
        <v>447</v>
      </c>
      <c r="L215" s="74" t="s">
        <v>31</v>
      </c>
      <c r="M215" s="27" t="s">
        <v>28</v>
      </c>
      <c r="N215" s="16" t="s">
        <v>412</v>
      </c>
      <c r="O215" s="16" t="s">
        <v>294</v>
      </c>
      <c r="P215" s="27">
        <v>1</v>
      </c>
      <c r="Q215" s="27">
        <v>1</v>
      </c>
      <c r="R215" s="27" t="s">
        <v>76</v>
      </c>
      <c r="S215" s="16">
        <v>296</v>
      </c>
      <c r="T215" s="27">
        <v>100</v>
      </c>
      <c r="U215" s="27">
        <v>65</v>
      </c>
      <c r="V215" s="27">
        <v>43</v>
      </c>
      <c r="W215" s="27">
        <v>22</v>
      </c>
      <c r="X215" s="27">
        <v>0</v>
      </c>
      <c r="Y215" s="29">
        <v>1</v>
      </c>
      <c r="Z215" s="29">
        <v>0</v>
      </c>
      <c r="AA215" s="29">
        <v>1</v>
      </c>
      <c r="AB215" s="27" t="s">
        <v>212</v>
      </c>
    </row>
    <row r="216" spans="1:28" s="29" customFormat="1">
      <c r="A216" s="29" t="s">
        <v>617</v>
      </c>
      <c r="B216" s="29">
        <v>1</v>
      </c>
      <c r="C216" s="27" t="s">
        <v>144</v>
      </c>
      <c r="D216" s="14" t="s">
        <v>20</v>
      </c>
      <c r="E216" s="29">
        <v>0</v>
      </c>
      <c r="F216" s="29">
        <v>0</v>
      </c>
      <c r="G216" s="29">
        <v>0</v>
      </c>
      <c r="H216" s="30">
        <v>0.112</v>
      </c>
      <c r="I216" s="29" t="s">
        <v>117</v>
      </c>
      <c r="J216" s="29" t="s">
        <v>105</v>
      </c>
      <c r="K216" s="18" t="s">
        <v>297</v>
      </c>
      <c r="L216" s="14" t="s">
        <v>23</v>
      </c>
      <c r="M216" s="29" t="s">
        <v>28</v>
      </c>
      <c r="N216" s="18" t="s">
        <v>413</v>
      </c>
      <c r="O216" s="18" t="s">
        <v>295</v>
      </c>
      <c r="P216" s="29">
        <v>18</v>
      </c>
      <c r="Q216" s="29">
        <v>1</v>
      </c>
      <c r="R216" s="29" t="s">
        <v>76</v>
      </c>
      <c r="S216" s="18">
        <v>204</v>
      </c>
      <c r="T216" s="29">
        <v>100</v>
      </c>
      <c r="U216" s="29">
        <v>11</v>
      </c>
      <c r="V216" s="29">
        <v>5</v>
      </c>
      <c r="W216" s="29">
        <v>6</v>
      </c>
      <c r="X216" s="29">
        <v>0</v>
      </c>
      <c r="Y216" s="29">
        <v>1</v>
      </c>
      <c r="Z216" s="29">
        <v>0</v>
      </c>
      <c r="AA216" s="29">
        <v>1</v>
      </c>
      <c r="AB216" s="29" t="s">
        <v>213</v>
      </c>
    </row>
    <row r="217" spans="1:28" s="27" customFormat="1">
      <c r="A217" s="27" t="s">
        <v>622</v>
      </c>
      <c r="B217" s="27">
        <v>1</v>
      </c>
      <c r="C217" s="27" t="s">
        <v>214</v>
      </c>
      <c r="D217" s="74" t="s">
        <v>20</v>
      </c>
      <c r="E217" s="27">
        <v>0</v>
      </c>
      <c r="F217" s="27">
        <v>0</v>
      </c>
      <c r="G217" s="27">
        <v>0</v>
      </c>
      <c r="H217" s="28">
        <v>0.13300000000000001</v>
      </c>
      <c r="I217" s="27" t="s">
        <v>117</v>
      </c>
      <c r="J217" s="27" t="s">
        <v>105</v>
      </c>
      <c r="K217" s="16" t="s">
        <v>444</v>
      </c>
      <c r="L217" s="74" t="s">
        <v>31</v>
      </c>
      <c r="M217" s="27" t="s">
        <v>28</v>
      </c>
      <c r="N217" s="16" t="s">
        <v>414</v>
      </c>
      <c r="O217" s="16" t="s">
        <v>296</v>
      </c>
      <c r="P217" s="27">
        <v>18</v>
      </c>
      <c r="Q217" s="27">
        <v>1</v>
      </c>
      <c r="R217" s="27" t="s">
        <v>76</v>
      </c>
      <c r="S217" s="16">
        <v>275</v>
      </c>
      <c r="T217" s="27">
        <v>100</v>
      </c>
      <c r="U217" s="27">
        <v>21</v>
      </c>
      <c r="V217" s="27">
        <v>10</v>
      </c>
      <c r="W217" s="27">
        <v>11</v>
      </c>
      <c r="X217" s="27">
        <v>0</v>
      </c>
      <c r="Y217" s="29">
        <v>1</v>
      </c>
      <c r="Z217" s="29">
        <v>0</v>
      </c>
      <c r="AA217" s="29">
        <v>1</v>
      </c>
      <c r="AB217" s="27" t="s">
        <v>215</v>
      </c>
    </row>
    <row r="218" spans="1:28" s="20" customFormat="1">
      <c r="A218" s="69" t="s">
        <v>58</v>
      </c>
      <c r="B218" s="69"/>
      <c r="C218" s="69"/>
      <c r="D218" s="69"/>
      <c r="E218" s="69">
        <f>AVERAGE(E213:E217)</f>
        <v>0.4</v>
      </c>
      <c r="F218" s="69">
        <f t="shared" ref="F218:H218" si="12">AVERAGE(F213:F217)</f>
        <v>0.2</v>
      </c>
      <c r="G218" s="69">
        <f t="shared" si="12"/>
        <v>0.2</v>
      </c>
      <c r="H218" s="70">
        <f t="shared" si="12"/>
        <v>0.29051250000000001</v>
      </c>
      <c r="I218" s="69"/>
      <c r="J218" s="69"/>
      <c r="K218" s="7"/>
      <c r="L218" s="69"/>
      <c r="M218" s="69"/>
      <c r="N218" s="7"/>
      <c r="O218" s="7"/>
      <c r="P218" s="69">
        <f>AVERAGE(P213:P217)</f>
        <v>16.600000000000001</v>
      </c>
      <c r="Q218" s="69">
        <f>AVERAGE(Q213:Q217)</f>
        <v>1</v>
      </c>
      <c r="R218" s="69"/>
      <c r="S218" s="40">
        <f>AVERAGE(S213:S217)</f>
        <v>253.6</v>
      </c>
      <c r="T218" s="69">
        <f t="shared" ref="T218:W218" si="13">AVERAGE(T213:T217)</f>
        <v>100</v>
      </c>
      <c r="U218" s="69">
        <f t="shared" si="13"/>
        <v>43.8</v>
      </c>
      <c r="V218" s="69">
        <f t="shared" si="13"/>
        <v>25</v>
      </c>
      <c r="W218" s="69">
        <f t="shared" si="13"/>
        <v>18.8</v>
      </c>
    </row>
    <row r="219" spans="1:28" s="20" customFormat="1">
      <c r="A219" s="69" t="s">
        <v>59</v>
      </c>
      <c r="B219" s="69"/>
      <c r="C219" s="69"/>
      <c r="D219" s="69"/>
      <c r="E219" s="70">
        <f>STDEV(E213:E217)</f>
        <v>0.54772255750516607</v>
      </c>
      <c r="F219" s="70">
        <f t="shared" ref="F219:H219" si="14">STDEV(F213:F217)</f>
        <v>0.44721359549995793</v>
      </c>
      <c r="G219" s="70">
        <f t="shared" si="14"/>
        <v>0.44721359549995793</v>
      </c>
      <c r="H219" s="70">
        <f t="shared" si="14"/>
        <v>0.4128987171510709</v>
      </c>
      <c r="I219" s="69"/>
      <c r="J219" s="69"/>
      <c r="K219" s="7"/>
      <c r="L219" s="69"/>
      <c r="M219" s="69"/>
      <c r="N219" s="7"/>
      <c r="O219" s="7"/>
      <c r="P219" s="70">
        <f>STDEV(P213:P217)</f>
        <v>9.7365291557104694</v>
      </c>
      <c r="Q219" s="70">
        <f>STDEV(Q213:Q217)</f>
        <v>0</v>
      </c>
      <c r="R219" s="69"/>
      <c r="S219" s="56">
        <f>STDEV(S213:S217)</f>
        <v>60.7396081646894</v>
      </c>
      <c r="T219" s="70">
        <f t="shared" ref="T219:W219" si="15">STDEV(T213:T217)</f>
        <v>0</v>
      </c>
      <c r="U219" s="70">
        <f t="shared" si="15"/>
        <v>38.19947643620263</v>
      </c>
      <c r="V219" s="70">
        <f t="shared" si="15"/>
        <v>23.947860029656095</v>
      </c>
      <c r="W219" s="70">
        <f t="shared" si="15"/>
        <v>14.720733677368122</v>
      </c>
    </row>
    <row r="220" spans="1:28" s="7" customFormat="1">
      <c r="A220" s="20"/>
      <c r="B220" s="20"/>
      <c r="C220" s="20"/>
      <c r="D220" s="20"/>
      <c r="E220" s="20"/>
      <c r="F220" s="20"/>
      <c r="G220" s="20"/>
      <c r="H220" s="21"/>
      <c r="I220" s="21"/>
      <c r="J220" s="21"/>
      <c r="K220" s="20"/>
      <c r="L220" s="20"/>
      <c r="M220" s="20"/>
      <c r="N220" s="20"/>
      <c r="O220" s="20"/>
      <c r="P220" s="20"/>
      <c r="Q220" s="20"/>
      <c r="R220" s="20"/>
      <c r="T220" s="20"/>
      <c r="U220" s="20"/>
      <c r="V220" s="20"/>
      <c r="W220" s="20"/>
      <c r="X220" s="20"/>
      <c r="Z220" s="20"/>
      <c r="AB220" s="20"/>
    </row>
    <row r="221" spans="1:28" s="7" customFormat="1" ht="200.05" customHeight="1">
      <c r="A221" s="20" t="s">
        <v>768</v>
      </c>
      <c r="B221" s="106" t="s">
        <v>769</v>
      </c>
      <c r="C221" s="106"/>
      <c r="D221" s="106"/>
      <c r="E221" s="106"/>
      <c r="F221" s="106"/>
      <c r="G221" s="106"/>
      <c r="H221" s="106"/>
      <c r="I221" s="106"/>
      <c r="J221" s="106"/>
      <c r="K221" s="106"/>
      <c r="L221" s="20"/>
      <c r="M221" s="20"/>
      <c r="N221" s="20"/>
      <c r="O221" s="20"/>
      <c r="P221" s="20" t="s">
        <v>218</v>
      </c>
      <c r="Q221" s="20"/>
      <c r="R221" s="20" t="s">
        <v>76</v>
      </c>
      <c r="S221" s="7">
        <f>AVERAGE(S213:S217,S42:S43)</f>
        <v>259.14285714285717</v>
      </c>
      <c r="T221" s="20"/>
      <c r="U221" s="20"/>
      <c r="V221" s="20"/>
      <c r="W221" s="20"/>
      <c r="X221" s="20"/>
      <c r="Y221" s="20"/>
      <c r="Z221" s="20"/>
    </row>
    <row r="222" spans="1:28" s="7" customFormat="1">
      <c r="A222" s="20"/>
      <c r="B222" s="20"/>
      <c r="C222" s="20"/>
      <c r="D222" s="20"/>
      <c r="E222" s="20"/>
      <c r="F222" s="20"/>
      <c r="G222" s="20"/>
      <c r="H222" s="21"/>
      <c r="I222" s="21"/>
      <c r="J222" s="21"/>
      <c r="K222" s="20"/>
      <c r="L222" s="20"/>
      <c r="M222" s="20"/>
      <c r="N222" s="20"/>
      <c r="O222" s="20"/>
      <c r="P222" s="20" t="s">
        <v>219</v>
      </c>
      <c r="Q222" s="20"/>
      <c r="R222" s="20"/>
      <c r="S222" s="7">
        <f>STDEV(S213:S217,S42:S43)</f>
        <v>51.547481579053503</v>
      </c>
      <c r="T222" s="20"/>
      <c r="U222" s="20"/>
      <c r="V222" s="20"/>
      <c r="W222" s="20"/>
      <c r="X222" s="20"/>
      <c r="Y222" s="20"/>
      <c r="Z222" s="20"/>
    </row>
    <row r="223" spans="1:28" s="7" customFormat="1">
      <c r="A223" s="20"/>
      <c r="B223" s="20"/>
      <c r="C223" s="20"/>
      <c r="D223" s="20"/>
      <c r="E223" s="20"/>
      <c r="F223" s="20"/>
      <c r="G223" s="20"/>
      <c r="H223" s="21"/>
      <c r="I223" s="21"/>
      <c r="J223" s="21"/>
      <c r="K223" s="20"/>
      <c r="L223" s="20"/>
      <c r="M223" s="20"/>
      <c r="N223" s="20"/>
      <c r="O223" s="20"/>
      <c r="P223" s="20"/>
      <c r="Q223" s="20"/>
      <c r="R223" s="20"/>
      <c r="T223" s="20"/>
      <c r="U223" s="20"/>
      <c r="V223" s="20"/>
      <c r="W223" s="20"/>
      <c r="X223" s="20"/>
      <c r="Y223" s="20"/>
      <c r="Z223" s="20"/>
    </row>
    <row r="224" spans="1:28" s="7" customFormat="1">
      <c r="A224" s="20"/>
      <c r="B224" s="20"/>
      <c r="C224" s="20"/>
      <c r="D224" s="20"/>
      <c r="E224" s="20"/>
      <c r="F224" s="20"/>
      <c r="G224" s="20"/>
      <c r="H224" s="21"/>
      <c r="I224" s="21"/>
      <c r="J224" s="21"/>
      <c r="K224" s="20"/>
      <c r="L224" s="20"/>
      <c r="M224" s="20"/>
      <c r="N224" s="20"/>
      <c r="O224" s="20"/>
      <c r="P224" s="20"/>
      <c r="Q224" s="20"/>
      <c r="R224" s="20" t="s">
        <v>61</v>
      </c>
      <c r="S224" s="7">
        <f>AVERAGE(S186:S208,S84:S99,S27:S38,S103:S107)</f>
        <v>613.41071428571433</v>
      </c>
      <c r="T224" s="20"/>
      <c r="U224" s="20"/>
      <c r="V224" s="20"/>
      <c r="W224" s="20"/>
      <c r="X224" s="20"/>
      <c r="Y224" s="20"/>
      <c r="Z224" s="20"/>
    </row>
    <row r="225" spans="8:19" s="20" customFormat="1">
      <c r="H225" s="21"/>
      <c r="I225" s="21"/>
      <c r="J225" s="21"/>
      <c r="S225" s="7">
        <f>STDEV(S186:S208,S84:S99,S27:S38,S103:S107)</f>
        <v>219.32058534447734</v>
      </c>
    </row>
    <row r="226" spans="8:19" s="20" customFormat="1">
      <c r="H226" s="21"/>
      <c r="I226" s="21"/>
      <c r="J226" s="21"/>
      <c r="S226" s="7"/>
    </row>
    <row r="227" spans="8:19" s="20" customFormat="1">
      <c r="H227" s="21"/>
      <c r="I227" s="21"/>
      <c r="J227" s="21"/>
      <c r="R227" s="20" t="s">
        <v>25</v>
      </c>
      <c r="S227" s="7">
        <f>AVERAGE(S114:S181,S47:S71,S4:S23,S75:S77)</f>
        <v>129.30434782608697</v>
      </c>
    </row>
    <row r="228" spans="8:19">
      <c r="S228" s="3">
        <f>STDEV(S114:S181,S47:S71,S4:S23,S75:S77)</f>
        <v>42.363956442853521</v>
      </c>
    </row>
  </sheetData>
  <mergeCells count="2">
    <mergeCell ref="A1:X1"/>
    <mergeCell ref="B221:K221"/>
  </mergeCells>
  <pageMargins left="0.7" right="0.7" top="0.75" bottom="0.75" header="0.3" footer="0.3"/>
  <pageSetup paperSize="9" scale="15" fitToHeight="0" orientation="landscape"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_S2_03Jun20_S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e</dc:creator>
  <cp:lastModifiedBy>jennie</cp:lastModifiedBy>
  <cp:lastPrinted>2020-10-29T06:08:13Z</cp:lastPrinted>
  <dcterms:created xsi:type="dcterms:W3CDTF">2019-08-28T11:05:15Z</dcterms:created>
  <dcterms:modified xsi:type="dcterms:W3CDTF">2020-10-31T08:23:15Z</dcterms:modified>
</cp:coreProperties>
</file>